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harts/chart3.xml" ContentType="application/vnd.openxmlformats-officedocument.drawingml.chart+xml"/>
  <Override PartName="/xl/theme/themeOverride1.xml" ContentType="application/vnd.openxmlformats-officedocument.themeOverrid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4.xml" ContentType="application/vnd.openxmlformats-officedocument.drawingml.chart+xml"/>
  <Override PartName="/xl/theme/themeOverride2.xml" ContentType="application/vnd.openxmlformats-officedocument.themeOverride+xml"/>
  <Override PartName="/xl/drawings/drawing7.xml" ContentType="application/vnd.openxmlformats-officedocument.drawingml.chartshapes+xml"/>
  <Override PartName="/xl/charts/chart5.xml" ContentType="application/vnd.openxmlformats-officedocument.drawingml.chart+xml"/>
  <Override PartName="/xl/theme/themeOverride3.xml" ContentType="application/vnd.openxmlformats-officedocument.themeOverride+xml"/>
  <Override PartName="/xl/drawings/drawing8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 filterPrivacy="1" defaultThemeVersion="124226"/>
  <xr:revisionPtr revIDLastSave="0" documentId="8_{5B1DE6E1-64F4-4828-A37B-3BD9F29046B1}" xr6:coauthVersionLast="47" xr6:coauthVersionMax="47" xr10:uidLastSave="{00000000-0000-0000-0000-000000000000}"/>
  <bookViews>
    <workbookView xWindow="-19308" yWindow="-108" windowWidth="19416" windowHeight="14016" xr2:uid="{00000000-000D-0000-FFFF-FFFF00000000}"/>
  </bookViews>
  <sheets>
    <sheet name="HBMEC-60 NCF-CF" sheetId="4" r:id="rId1"/>
    <sheet name="HBMEC-60 Mgrt" sheetId="2" r:id="rId2"/>
    <sheet name="HPMEC NCF-CF" sheetId="5" r:id="rId3"/>
    <sheet name="Graph" sheetId="6" r:id="rId4"/>
  </sheet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9" i="5" l="1"/>
  <c r="D119" i="5"/>
  <c r="CE87" i="5"/>
  <c r="CD87" i="5"/>
  <c r="CC87" i="5"/>
  <c r="CB87" i="5"/>
  <c r="CA87" i="5"/>
  <c r="BZ87" i="5"/>
  <c r="BY87" i="5"/>
  <c r="BX87" i="5"/>
  <c r="BW87" i="5"/>
  <c r="BV87" i="5"/>
  <c r="BU87" i="5"/>
  <c r="BT87" i="5"/>
  <c r="BS87" i="5"/>
  <c r="BR87" i="5"/>
  <c r="BQ87" i="5"/>
  <c r="BP87" i="5"/>
  <c r="BO87" i="5"/>
  <c r="BN87" i="5"/>
  <c r="BM87" i="5"/>
  <c r="BL87" i="5"/>
  <c r="BK87" i="5"/>
  <c r="BJ87" i="5"/>
  <c r="BI87" i="5"/>
  <c r="BH87" i="5"/>
  <c r="BG87" i="5"/>
  <c r="BF87" i="5"/>
  <c r="BE87" i="5"/>
  <c r="BD87" i="5"/>
  <c r="BC87" i="5"/>
  <c r="BB87" i="5"/>
  <c r="BA87" i="5"/>
  <c r="AZ87" i="5"/>
  <c r="AY87" i="5"/>
  <c r="AX87" i="5"/>
  <c r="AW87" i="5"/>
  <c r="AV87" i="5"/>
  <c r="AU87" i="5"/>
  <c r="AT87" i="5"/>
  <c r="AS87" i="5"/>
  <c r="AR87" i="5"/>
  <c r="AQ87" i="5"/>
  <c r="AP87" i="5"/>
  <c r="AO87" i="5"/>
  <c r="AN87" i="5"/>
  <c r="AM87" i="5"/>
  <c r="AL87" i="5"/>
  <c r="AK87" i="5"/>
  <c r="AJ87" i="5"/>
  <c r="AI87" i="5"/>
  <c r="AH87" i="5"/>
  <c r="AG87" i="5"/>
  <c r="AF87" i="5"/>
  <c r="AE87" i="5"/>
  <c r="AD87" i="5"/>
  <c r="AC87" i="5"/>
  <c r="AB87" i="5"/>
  <c r="AA87" i="5"/>
  <c r="Z87" i="5"/>
  <c r="Y87" i="5"/>
  <c r="X87" i="5"/>
  <c r="W87" i="5"/>
  <c r="V87" i="5"/>
  <c r="U87" i="5"/>
  <c r="T87" i="5"/>
  <c r="S87" i="5"/>
  <c r="R87" i="5"/>
  <c r="Q87" i="5"/>
  <c r="P87" i="5"/>
  <c r="O87" i="5"/>
  <c r="N87" i="5"/>
  <c r="M87" i="5"/>
  <c r="L87" i="5"/>
  <c r="K87" i="5"/>
  <c r="J87" i="5"/>
  <c r="I87" i="5"/>
  <c r="H87" i="5"/>
  <c r="G87" i="5"/>
  <c r="F87" i="5"/>
  <c r="E87" i="5"/>
  <c r="D87" i="5"/>
  <c r="C87" i="5"/>
  <c r="I90" i="5" s="1"/>
  <c r="B87" i="5"/>
  <c r="D88" i="5" s="1"/>
  <c r="F88" i="5" s="1"/>
  <c r="H97" i="5" s="1"/>
  <c r="CV64" i="5"/>
  <c r="CU64" i="5"/>
  <c r="CT64" i="5"/>
  <c r="CS64" i="5"/>
  <c r="CR64" i="5"/>
  <c r="CQ64" i="5"/>
  <c r="CP64" i="5"/>
  <c r="CO64" i="5"/>
  <c r="CN64" i="5"/>
  <c r="CM64" i="5"/>
  <c r="CL64" i="5"/>
  <c r="CK64" i="5"/>
  <c r="CJ64" i="5"/>
  <c r="CI64" i="5"/>
  <c r="CH64" i="5"/>
  <c r="CG64" i="5"/>
  <c r="CF64" i="5"/>
  <c r="CE64" i="5"/>
  <c r="CD64" i="5"/>
  <c r="CC64" i="5"/>
  <c r="CB64" i="5"/>
  <c r="CA64" i="5"/>
  <c r="BZ64" i="5"/>
  <c r="BY64" i="5"/>
  <c r="BX64" i="5"/>
  <c r="BW64" i="5"/>
  <c r="BV64" i="5"/>
  <c r="BU64" i="5"/>
  <c r="BT64" i="5"/>
  <c r="BS64" i="5"/>
  <c r="BR64" i="5"/>
  <c r="BQ64" i="5"/>
  <c r="BP64" i="5"/>
  <c r="BO64" i="5"/>
  <c r="BN64" i="5"/>
  <c r="BM64" i="5"/>
  <c r="BL64" i="5"/>
  <c r="BK64" i="5"/>
  <c r="BJ64" i="5"/>
  <c r="BI64" i="5"/>
  <c r="BH64" i="5"/>
  <c r="BG64" i="5"/>
  <c r="BF64" i="5"/>
  <c r="BE64" i="5"/>
  <c r="BD64" i="5"/>
  <c r="BC64" i="5"/>
  <c r="BB64" i="5"/>
  <c r="BA64" i="5"/>
  <c r="AZ64" i="5"/>
  <c r="AY64" i="5"/>
  <c r="AX64" i="5"/>
  <c r="AW64" i="5"/>
  <c r="AV64" i="5"/>
  <c r="AU64" i="5"/>
  <c r="AT64" i="5"/>
  <c r="AS64" i="5"/>
  <c r="AR64" i="5"/>
  <c r="AQ64" i="5"/>
  <c r="AP64" i="5"/>
  <c r="AO64" i="5"/>
  <c r="AN64" i="5"/>
  <c r="AM64" i="5"/>
  <c r="AL64" i="5"/>
  <c r="AK64" i="5"/>
  <c r="AJ64" i="5"/>
  <c r="AI64" i="5"/>
  <c r="AH64" i="5"/>
  <c r="AG64" i="5"/>
  <c r="AF64" i="5"/>
  <c r="AE64" i="5"/>
  <c r="AD64" i="5"/>
  <c r="AC64" i="5"/>
  <c r="AB64" i="5"/>
  <c r="AA64" i="5"/>
  <c r="Z64" i="5"/>
  <c r="Y64" i="5"/>
  <c r="X64" i="5"/>
  <c r="W64" i="5"/>
  <c r="V64" i="5"/>
  <c r="U64" i="5"/>
  <c r="T64" i="5"/>
  <c r="S64" i="5"/>
  <c r="R64" i="5"/>
  <c r="Q64" i="5"/>
  <c r="P64" i="5"/>
  <c r="O64" i="5"/>
  <c r="N64" i="5"/>
  <c r="M64" i="5"/>
  <c r="L64" i="5"/>
  <c r="K64" i="5"/>
  <c r="J64" i="5"/>
  <c r="I64" i="5"/>
  <c r="H64" i="5"/>
  <c r="G64" i="5"/>
  <c r="F64" i="5"/>
  <c r="E64" i="5"/>
  <c r="D64" i="5"/>
  <c r="C64" i="5"/>
  <c r="B64" i="5"/>
  <c r="BS43" i="5"/>
  <c r="BR43" i="5"/>
  <c r="BQ43" i="5"/>
  <c r="BP43" i="5"/>
  <c r="BO43" i="5"/>
  <c r="BN43" i="5"/>
  <c r="BM43" i="5"/>
  <c r="BL43" i="5"/>
  <c r="BK43" i="5"/>
  <c r="BJ43" i="5"/>
  <c r="BI43" i="5"/>
  <c r="BH43" i="5"/>
  <c r="BG43" i="5"/>
  <c r="BF43" i="5"/>
  <c r="BE43" i="5"/>
  <c r="BD43" i="5"/>
  <c r="BC43" i="5"/>
  <c r="BB43" i="5"/>
  <c r="BA43" i="5"/>
  <c r="AZ43" i="5"/>
  <c r="AY43" i="5"/>
  <c r="AX43" i="5"/>
  <c r="AW43" i="5"/>
  <c r="AV43" i="5"/>
  <c r="AU43" i="5"/>
  <c r="AT43" i="5"/>
  <c r="AS43" i="5"/>
  <c r="AR43" i="5"/>
  <c r="AQ43" i="5"/>
  <c r="AP43" i="5"/>
  <c r="AO43" i="5"/>
  <c r="AN43" i="5"/>
  <c r="AM43" i="5"/>
  <c r="AL43" i="5"/>
  <c r="AK43" i="5"/>
  <c r="AJ43" i="5"/>
  <c r="AI43" i="5"/>
  <c r="AH43" i="5"/>
  <c r="AG43" i="5"/>
  <c r="AF43" i="5"/>
  <c r="AE43" i="5"/>
  <c r="AD43" i="5"/>
  <c r="AC43" i="5"/>
  <c r="AB43" i="5"/>
  <c r="AA43" i="5"/>
  <c r="Z43" i="5"/>
  <c r="Y43" i="5"/>
  <c r="X43" i="5"/>
  <c r="W43" i="5"/>
  <c r="V43" i="5"/>
  <c r="U43" i="5"/>
  <c r="T43" i="5"/>
  <c r="S43" i="5"/>
  <c r="R43" i="5"/>
  <c r="Q43" i="5"/>
  <c r="P43" i="5"/>
  <c r="O43" i="5"/>
  <c r="N43" i="5"/>
  <c r="M43" i="5"/>
  <c r="L43" i="5"/>
  <c r="K43" i="5"/>
  <c r="J43" i="5"/>
  <c r="I43" i="5"/>
  <c r="H43" i="5"/>
  <c r="G43" i="5"/>
  <c r="F43" i="5"/>
  <c r="E43" i="5"/>
  <c r="D43" i="5"/>
  <c r="C43" i="5"/>
  <c r="B43" i="5"/>
  <c r="I66" i="5" s="1"/>
  <c r="CB22" i="5"/>
  <c r="CA22" i="5"/>
  <c r="BZ22" i="5"/>
  <c r="BY22" i="5"/>
  <c r="BX22" i="5"/>
  <c r="BW22" i="5"/>
  <c r="BV22" i="5"/>
  <c r="BU22" i="5"/>
  <c r="BT22" i="5"/>
  <c r="BS22" i="5"/>
  <c r="BR22" i="5"/>
  <c r="BQ22" i="5"/>
  <c r="BP22" i="5"/>
  <c r="BO22" i="5"/>
  <c r="BN22" i="5"/>
  <c r="BM22" i="5"/>
  <c r="BL22" i="5"/>
  <c r="BK22" i="5"/>
  <c r="BJ22" i="5"/>
  <c r="BI22" i="5"/>
  <c r="BH22" i="5"/>
  <c r="BG22" i="5"/>
  <c r="BF22" i="5"/>
  <c r="BE22" i="5"/>
  <c r="BD22" i="5"/>
  <c r="BC22" i="5"/>
  <c r="BB22" i="5"/>
  <c r="BA22" i="5"/>
  <c r="AZ22" i="5"/>
  <c r="AY22" i="5"/>
  <c r="AX22" i="5"/>
  <c r="AW22" i="5"/>
  <c r="AV22" i="5"/>
  <c r="AU22" i="5"/>
  <c r="AT22" i="5"/>
  <c r="AS22" i="5"/>
  <c r="AR22" i="5"/>
  <c r="AQ22" i="5"/>
  <c r="AP22" i="5"/>
  <c r="AO22" i="5"/>
  <c r="AN22" i="5"/>
  <c r="AM22" i="5"/>
  <c r="AL22" i="5"/>
  <c r="AK22" i="5"/>
  <c r="AJ22" i="5"/>
  <c r="AI22" i="5"/>
  <c r="AH22" i="5"/>
  <c r="AG22" i="5"/>
  <c r="AF22" i="5"/>
  <c r="AE22" i="5"/>
  <c r="AD22" i="5"/>
  <c r="AC22" i="5"/>
  <c r="AB22" i="5"/>
  <c r="AA22" i="5"/>
  <c r="Z22" i="5"/>
  <c r="Y22" i="5"/>
  <c r="X22" i="5"/>
  <c r="W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I65" i="5" s="1"/>
  <c r="J65" i="5" s="1"/>
  <c r="C22" i="5"/>
  <c r="B22" i="5"/>
  <c r="I88" i="5" s="1"/>
  <c r="J88" i="5" s="1"/>
  <c r="D65" i="5" l="1"/>
  <c r="F65" i="5" s="1"/>
  <c r="G97" i="5" s="1"/>
  <c r="I44" i="5"/>
  <c r="J44" i="5" s="1"/>
  <c r="B23" i="5"/>
  <c r="E96" i="5" s="1"/>
  <c r="B65" i="5"/>
  <c r="G96" i="5" s="1"/>
  <c r="I89" i="5"/>
  <c r="J89" i="5" s="1"/>
  <c r="B88" i="5"/>
  <c r="H96" i="5" s="1"/>
  <c r="D23" i="5"/>
  <c r="F23" i="5" s="1"/>
  <c r="E97" i="5" s="1"/>
  <c r="B44" i="5"/>
  <c r="F96" i="5" s="1"/>
  <c r="D44" i="5"/>
  <c r="F44" i="5" s="1"/>
  <c r="F97" i="5" s="1"/>
  <c r="H23" i="4" l="1"/>
  <c r="I23" i="4" s="1"/>
  <c r="H22" i="4"/>
  <c r="I22" i="4" s="1"/>
  <c r="H21" i="4"/>
  <c r="D21" i="4"/>
  <c r="F21" i="4" s="1"/>
  <c r="B21" i="4"/>
  <c r="H17" i="4"/>
  <c r="H16" i="4"/>
  <c r="I16" i="4" s="1"/>
  <c r="D16" i="4"/>
  <c r="F16" i="4" s="1"/>
  <c r="B16" i="4"/>
  <c r="H12" i="4"/>
  <c r="I12" i="4" s="1"/>
  <c r="D12" i="4"/>
  <c r="F12" i="4" s="1"/>
  <c r="B12" i="4"/>
  <c r="D8" i="4"/>
  <c r="F8" i="4" s="1"/>
  <c r="B8" i="4"/>
  <c r="F72" i="4"/>
  <c r="E72" i="4"/>
  <c r="D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M16" i="4" l="1"/>
  <c r="M12" i="4"/>
  <c r="G72" i="4"/>
  <c r="BY22" i="2" l="1"/>
  <c r="BX22" i="2"/>
  <c r="BW22" i="2"/>
  <c r="BU22" i="2"/>
  <c r="BV22" i="2"/>
  <c r="BT22" i="2"/>
  <c r="BS22" i="2"/>
  <c r="BR22" i="2"/>
  <c r="BQ22" i="2"/>
  <c r="BP22" i="2"/>
  <c r="BO22" i="2"/>
  <c r="BN22" i="2"/>
  <c r="BM22" i="2"/>
  <c r="BL22" i="2"/>
  <c r="BK22" i="2"/>
  <c r="BJ22" i="2"/>
  <c r="BI22" i="2"/>
  <c r="BH22" i="2"/>
  <c r="BG22" i="2"/>
  <c r="BF22" i="2"/>
  <c r="BE22" i="2"/>
  <c r="BD22" i="2"/>
  <c r="BC22" i="2"/>
  <c r="BB22" i="2"/>
  <c r="BA22" i="2"/>
  <c r="AZ22" i="2"/>
  <c r="AY22" i="2"/>
  <c r="AX22" i="2"/>
  <c r="AW22" i="2"/>
  <c r="AV22" i="2"/>
  <c r="AU22" i="2"/>
  <c r="AT22" i="2"/>
  <c r="AS22" i="2"/>
  <c r="AR22" i="2"/>
  <c r="AQ22" i="2"/>
  <c r="AP22" i="2"/>
  <c r="AO22" i="2"/>
  <c r="AN22" i="2"/>
  <c r="AM22" i="2"/>
  <c r="AL22" i="2"/>
  <c r="AK22" i="2"/>
  <c r="AJ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C22" i="2"/>
  <c r="D22" i="2"/>
  <c r="E22" i="2"/>
  <c r="F22" i="2"/>
  <c r="B22" i="2"/>
  <c r="B24" i="2" l="1"/>
  <c r="B25" i="2" s="1"/>
  <c r="B23" i="2"/>
</calcChain>
</file>

<file path=xl/sharedStrings.xml><?xml version="1.0" encoding="utf-8"?>
<sst xmlns="http://schemas.openxmlformats.org/spreadsheetml/2006/main" count="576" uniqueCount="119">
  <si>
    <t>Ave</t>
  </si>
  <si>
    <t>SD</t>
  </si>
  <si>
    <t>HBMEC-60</t>
  </si>
  <si>
    <t>Def Iov</t>
  </si>
  <si>
    <t>Spr Cons</t>
  </si>
  <si>
    <t>(nm/v)</t>
  </si>
  <si>
    <t>(pN/nm)</t>
  </si>
  <si>
    <t>(v)</t>
  </si>
  <si>
    <t>Indnt force</t>
  </si>
  <si>
    <t>(pN)</t>
  </si>
  <si>
    <t>Times</t>
  </si>
  <si>
    <t>SE</t>
  </si>
  <si>
    <t>&lt; 0.01</t>
  </si>
  <si>
    <t>NCF</t>
  </si>
  <si>
    <t>SCF</t>
  </si>
  <si>
    <t>CF</t>
  </si>
  <si>
    <r>
      <rPr>
        <i/>
        <sz val="9"/>
        <color theme="1"/>
        <rFont val="Calibri"/>
        <family val="2"/>
        <scheme val="minor"/>
      </rPr>
      <t>p</t>
    </r>
    <r>
      <rPr>
        <sz val="9"/>
        <color theme="1"/>
        <rFont val="Calibri"/>
        <family val="2"/>
        <scheme val="minor"/>
      </rPr>
      <t xml:space="preserve"> (vs NCF)</t>
    </r>
  </si>
  <si>
    <r>
      <rPr>
        <i/>
        <sz val="9"/>
        <color theme="1"/>
        <rFont val="Calibri"/>
        <family val="2"/>
        <scheme val="minor"/>
      </rPr>
      <t>p</t>
    </r>
    <r>
      <rPr>
        <sz val="9"/>
        <color theme="1"/>
        <rFont val="Calibri"/>
        <family val="2"/>
        <scheme val="minor"/>
      </rPr>
      <t xml:space="preserve"> (vs SCF)</t>
    </r>
  </si>
  <si>
    <t># of cells/dish</t>
  </si>
  <si>
    <t>50/12</t>
  </si>
  <si>
    <t>54/6</t>
  </si>
  <si>
    <t>66/12</t>
  </si>
  <si>
    <t>vs  NCF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091917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092017</t>
  </si>
  <si>
    <t>Mgt</t>
  </si>
  <si>
    <t>092117</t>
  </si>
  <si>
    <r>
      <rPr>
        <i/>
        <sz val="9"/>
        <color theme="1"/>
        <rFont val="Calibri"/>
        <family val="2"/>
        <scheme val="minor"/>
      </rPr>
      <t>p</t>
    </r>
    <r>
      <rPr>
        <sz val="9"/>
        <color theme="1"/>
        <rFont val="Calibri"/>
        <family val="2"/>
        <scheme val="minor"/>
      </rPr>
      <t xml:space="preserve"> (vs  CF)</t>
    </r>
  </si>
  <si>
    <t>76/5</t>
  </si>
  <si>
    <t>Mean±SE (kPa)</t>
  </si>
  <si>
    <t>2.03 ± 0.22</t>
  </si>
  <si>
    <t>4.29 ± 0.33</t>
  </si>
  <si>
    <t>4.25 ± 0.57</t>
  </si>
  <si>
    <t>1.75 ± 0.25</t>
  </si>
  <si>
    <t>cells/dish</t>
  </si>
  <si>
    <r>
      <t>p</t>
    </r>
    <r>
      <rPr>
        <sz val="9"/>
        <color rgb="FF000000"/>
        <rFont val="Calibri"/>
        <family val="2"/>
        <scheme val="minor"/>
      </rPr>
      <t xml:space="preserve"> (vs NCF)</t>
    </r>
  </si>
  <si>
    <r>
      <t>p</t>
    </r>
    <r>
      <rPr>
        <sz val="9"/>
        <color rgb="FF000000"/>
        <rFont val="Calibri"/>
        <family val="2"/>
        <scheme val="minor"/>
      </rPr>
      <t xml:space="preserve"> (vs Mgt)</t>
    </r>
  </si>
  <si>
    <t>Sample Ave</t>
  </si>
  <si>
    <t>Group Ave</t>
  </si>
  <si>
    <t>n = 76</t>
  </si>
  <si>
    <t>Trggr pnt</t>
  </si>
  <si>
    <t>Calibration of cantilever that was used for measuring elasticity of HBMEC-60. Bruker MLCT tipped cantilever, Type-C MLCT</t>
  </si>
  <si>
    <t>NCF-- non-confluent; SCF-- sub-confluent; CF-- (fully) confluent; Mgrt-- migrating</t>
  </si>
  <si>
    <t>Mgrt</t>
  </si>
  <si>
    <t>50/6</t>
  </si>
  <si>
    <t>66/7</t>
  </si>
  <si>
    <t>MLCT cantilever  Type-C. AFM setting: Force dist 3.00 um; Scan Rate 1.60 Hz; Velocity 959.60 µm/s; Sample Rate 2000 Hz; Trigger point 0.5v;  Cantilever calibration (Ave): S= 101.10 nm/V; spr= 21.58 pN/nm;   The # in lines 22 and 32 in program file "r19th_Asylum.m" is set no more than 0.04 when data process.</t>
  </si>
  <si>
    <t>Single, non-conf</t>
  </si>
  <si>
    <t>011618</t>
  </si>
  <si>
    <t>(NCF)</t>
  </si>
  <si>
    <t>Final Ave</t>
  </si>
  <si>
    <t>n = 79</t>
  </si>
  <si>
    <t>Sub-confluent</t>
  </si>
  <si>
    <t>(SCF)</t>
  </si>
  <si>
    <t>n = 70</t>
  </si>
  <si>
    <t>Full confluent</t>
  </si>
  <si>
    <t>011918</t>
  </si>
  <si>
    <t>012218</t>
  </si>
  <si>
    <t>012318</t>
  </si>
  <si>
    <t>012418</t>
  </si>
  <si>
    <t>(CF)</t>
  </si>
  <si>
    <t>n = 99</t>
  </si>
  <si>
    <t>030518</t>
  </si>
  <si>
    <t>030618</t>
  </si>
  <si>
    <t>030718</t>
  </si>
  <si>
    <t>aa</t>
  </si>
  <si>
    <t>bb</t>
  </si>
  <si>
    <t>cc</t>
  </si>
  <si>
    <t>dd</t>
  </si>
  <si>
    <t>ee</t>
  </si>
  <si>
    <t>Stiffness (kPa) of HPMEC</t>
  </si>
  <si>
    <t>HPMEC</t>
  </si>
  <si>
    <t>79/4</t>
  </si>
  <si>
    <t>70/3</t>
  </si>
  <si>
    <t>99/5</t>
  </si>
  <si>
    <t>81/3</t>
  </si>
  <si>
    <r>
      <rPr>
        <i/>
        <sz val="9"/>
        <color theme="1"/>
        <rFont val="Calibri"/>
        <family val="2"/>
        <scheme val="minor"/>
      </rPr>
      <t>p</t>
    </r>
    <r>
      <rPr>
        <sz val="9"/>
        <color theme="1"/>
        <rFont val="Calibri"/>
        <family val="2"/>
        <scheme val="minor"/>
      </rPr>
      <t xml:space="preserve"> (vs CF)</t>
    </r>
  </si>
  <si>
    <t>102717 - 020718  Cantilever calibrat</t>
  </si>
  <si>
    <t>spr</t>
  </si>
  <si>
    <t>* p &lt;0.01 vs NCF; † p &lt;0.01 vs Mgrt cells; by ANOVA + multiple comparison;</t>
  </si>
  <si>
    <t>* p&lt;0.01 vs NCF; † p&lt;0.01 vs Mgrt</t>
  </si>
  <si>
    <t>* p &lt;0.01 vs NCF; † p &lt;0.01 vs Mgrt cells; by ANOVA + multiple comparison;  n &gt; 50 in each growing group.</t>
  </si>
  <si>
    <t>vs NCF, p=</t>
  </si>
  <si>
    <t>vs SCF, p=</t>
  </si>
  <si>
    <t>vs CF, p=</t>
  </si>
  <si>
    <t>Anova+Post Hoc</t>
  </si>
  <si>
    <t>&lt; 0.001</t>
  </si>
  <si>
    <r>
      <t xml:space="preserve">vs NCF, </t>
    </r>
    <r>
      <rPr>
        <i/>
        <sz val="9"/>
        <color rgb="FF0070C0"/>
        <rFont val="Calibri"/>
        <family val="2"/>
        <scheme val="minor"/>
      </rPr>
      <t>p</t>
    </r>
    <r>
      <rPr>
        <sz val="9"/>
        <color rgb="FF0070C0"/>
        <rFont val="Calibri"/>
        <family val="2"/>
        <scheme val="minor"/>
      </rPr>
      <t>=</t>
    </r>
  </si>
  <si>
    <r>
      <t xml:space="preserve">vs SCF, </t>
    </r>
    <r>
      <rPr>
        <i/>
        <sz val="9"/>
        <color rgb="FF0070C0"/>
        <rFont val="Calibri"/>
        <family val="2"/>
        <scheme val="minor"/>
      </rPr>
      <t>p</t>
    </r>
    <r>
      <rPr>
        <sz val="9"/>
        <color rgb="FF0070C0"/>
        <rFont val="Calibri"/>
        <family val="2"/>
        <scheme val="minor"/>
      </rPr>
      <t>=</t>
    </r>
  </si>
  <si>
    <t>n = 81</t>
  </si>
  <si>
    <t>Stiffness of scratch-migrated HBMEC-60.</t>
  </si>
  <si>
    <t xml:space="preserve">Stiffness of HPMEC (Human pulmonary endothelial cell) (kPa, Young's Moduli) at non- (NCF), sub- (SCF), full- (CF) confluent and migrating (Mgrt) growing states. Cells were cultured with complete ECM medium (ScienCell, # 1001) in fibronectin coated 60mm petri dishes. Before AFM measurement, the medium was switched to CO2-independent medium without serum. </t>
  </si>
  <si>
    <t>Comparisons of HBMEC-60 elasticities at  non- (NCF), sub- (SCF), full- (CF) confluent and migrating (Mgrt) growing status. Cells were routely maintained in the respective media, and switched into CO2 independent medium (serum-free) 15min before AFM experiments at room temperat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0.000"/>
    <numFmt numFmtId="166" formatCode="0.0000E+00"/>
    <numFmt numFmtId="167" formatCode="0.0000000"/>
    <numFmt numFmtId="168" formatCode="0.00000000"/>
    <numFmt numFmtId="169" formatCode="0.00000"/>
  </numFmts>
  <fonts count="24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70C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0070C0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0" tint="-0.34998626667073579"/>
      <name val="Calibri"/>
      <family val="2"/>
      <scheme val="minor"/>
    </font>
    <font>
      <sz val="9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color theme="1"/>
      <name val="Calibri"/>
      <family val="2"/>
    </font>
    <font>
      <sz val="9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i/>
      <sz val="9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9"/>
      <color rgb="FF00B0F0"/>
      <name val="Calibri"/>
      <family val="2"/>
      <scheme val="minor"/>
    </font>
    <font>
      <sz val="11"/>
      <color theme="1"/>
      <name val="Calibri"/>
      <family val="2"/>
    </font>
    <font>
      <i/>
      <sz val="9"/>
      <color rgb="FF0070C0"/>
      <name val="Calibri"/>
      <family val="2"/>
      <scheme val="minor"/>
    </font>
    <font>
      <sz val="9"/>
      <color theme="0" tint="-0.49998474074526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C5D9F1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3" fillId="0" borderId="0" xfId="0" applyFont="1"/>
    <xf numFmtId="2" fontId="1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4" fontId="3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164" fontId="6" fillId="0" borderId="0" xfId="0" applyNumberFormat="1" applyFont="1" applyAlignment="1">
      <alignment horizontal="left" vertical="center"/>
    </xf>
    <xf numFmtId="164" fontId="6" fillId="0" borderId="0" xfId="0" applyNumberFormat="1" applyFont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1" fillId="0" borderId="0" xfId="0" applyNumberFormat="1" applyFont="1"/>
    <xf numFmtId="2" fontId="1" fillId="0" borderId="2" xfId="0" applyNumberFormat="1" applyFont="1" applyBorder="1" applyAlignment="1">
      <alignment horizontal="center" vertical="center"/>
    </xf>
    <xf numFmtId="0" fontId="1" fillId="0" borderId="0" xfId="0" applyFont="1" applyBorder="1"/>
    <xf numFmtId="0" fontId="1" fillId="0" borderId="2" xfId="0" applyFont="1" applyBorder="1"/>
    <xf numFmtId="0" fontId="1" fillId="0" borderId="12" xfId="0" applyFont="1" applyBorder="1"/>
    <xf numFmtId="0" fontId="1" fillId="0" borderId="10" xfId="0" applyFont="1" applyBorder="1"/>
    <xf numFmtId="0" fontId="5" fillId="0" borderId="0" xfId="0" applyFont="1" applyBorder="1" applyAlignment="1">
      <alignment horizontal="center" vertical="center"/>
    </xf>
    <xf numFmtId="0" fontId="0" fillId="0" borderId="0" xfId="0" applyFill="1" applyBorder="1" applyAlignment="1"/>
    <xf numFmtId="0" fontId="0" fillId="0" borderId="0" xfId="0" applyBorder="1"/>
    <xf numFmtId="0" fontId="10" fillId="0" borderId="0" xfId="0" applyFont="1" applyFill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0" fontId="12" fillId="0" borderId="0" xfId="0" applyFont="1"/>
    <xf numFmtId="164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left" vertical="center"/>
    </xf>
    <xf numFmtId="0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4" fontId="3" fillId="0" borderId="0" xfId="0" applyNumberFormat="1" applyFont="1" applyAlignment="1">
      <alignment horizontal="left" vertical="center"/>
    </xf>
    <xf numFmtId="164" fontId="9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9" fillId="2" borderId="8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17" xfId="0" applyFont="1" applyBorder="1" applyAlignment="1">
      <alignment horizontal="center" vertical="center" wrapText="1"/>
    </xf>
    <xf numFmtId="0" fontId="14" fillId="0" borderId="18" xfId="0" applyFont="1" applyBorder="1" applyAlignment="1">
      <alignment horizontal="center" vertical="center" wrapText="1"/>
    </xf>
    <xf numFmtId="0" fontId="13" fillId="0" borderId="18" xfId="0" applyFont="1" applyBorder="1" applyAlignment="1">
      <alignment horizontal="center" vertical="center"/>
    </xf>
    <xf numFmtId="0" fontId="13" fillId="0" borderId="20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3" fillId="0" borderId="19" xfId="0" applyFont="1" applyBorder="1" applyAlignment="1">
      <alignment vertical="center"/>
    </xf>
    <xf numFmtId="0" fontId="13" fillId="0" borderId="19" xfId="0" applyFont="1" applyBorder="1" applyAlignment="1">
      <alignment horizontal="center" vertical="center"/>
    </xf>
    <xf numFmtId="0" fontId="0" fillId="0" borderId="20" xfId="0" applyBorder="1" applyAlignment="1">
      <alignment vertical="center"/>
    </xf>
    <xf numFmtId="0" fontId="16" fillId="0" borderId="15" xfId="0" applyFont="1" applyBorder="1" applyAlignment="1">
      <alignment horizontal="center" vertical="center"/>
    </xf>
    <xf numFmtId="0" fontId="13" fillId="0" borderId="15" xfId="0" applyFont="1" applyBorder="1" applyAlignment="1">
      <alignment vertical="center"/>
    </xf>
    <xf numFmtId="0" fontId="13" fillId="0" borderId="17" xfId="0" applyFont="1" applyBorder="1" applyAlignment="1">
      <alignment horizontal="center" vertical="center"/>
    </xf>
    <xf numFmtId="0" fontId="0" fillId="0" borderId="18" xfId="0" applyBorder="1" applyAlignment="1">
      <alignment vertical="center"/>
    </xf>
    <xf numFmtId="0" fontId="13" fillId="3" borderId="15" xfId="0" applyFont="1" applyFill="1" applyBorder="1" applyAlignment="1">
      <alignment horizontal="left" vertical="center"/>
    </xf>
    <xf numFmtId="0" fontId="13" fillId="3" borderId="0" xfId="0" applyFont="1" applyFill="1" applyAlignment="1">
      <alignment horizontal="left" vertical="center"/>
    </xf>
    <xf numFmtId="0" fontId="13" fillId="3" borderId="20" xfId="0" applyFont="1" applyFill="1" applyBorder="1" applyAlignment="1">
      <alignment horizontal="left" vertical="center"/>
    </xf>
    <xf numFmtId="0" fontId="13" fillId="0" borderId="20" xfId="0" applyFont="1" applyBorder="1" applyAlignment="1">
      <alignment horizontal="left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/>
    </xf>
    <xf numFmtId="0" fontId="17" fillId="0" borderId="0" xfId="0" applyFont="1"/>
    <xf numFmtId="49" fontId="17" fillId="0" borderId="0" xfId="0" applyNumberFormat="1" applyFont="1"/>
    <xf numFmtId="0" fontId="17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0" xfId="0" applyFont="1"/>
    <xf numFmtId="0" fontId="19" fillId="0" borderId="0" xfId="0" applyFont="1" applyAlignment="1">
      <alignment horizontal="center" vertical="center"/>
    </xf>
    <xf numFmtId="164" fontId="11" fillId="0" borderId="0" xfId="0" applyNumberFormat="1" applyFont="1" applyAlignment="1">
      <alignment horizontal="left" vertical="center"/>
    </xf>
    <xf numFmtId="0" fontId="1" fillId="0" borderId="9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vertical="center"/>
    </xf>
    <xf numFmtId="0" fontId="13" fillId="0" borderId="14" xfId="0" applyFont="1" applyBorder="1" applyAlignment="1">
      <alignment vertical="center"/>
    </xf>
    <xf numFmtId="0" fontId="1" fillId="0" borderId="7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/>
    <xf numFmtId="0" fontId="1" fillId="0" borderId="9" xfId="0" applyFont="1" applyBorder="1"/>
    <xf numFmtId="49" fontId="5" fillId="0" borderId="0" xfId="0" applyNumberFormat="1" applyFont="1" applyBorder="1" applyAlignment="1">
      <alignment horizontal="center" vertical="center"/>
    </xf>
    <xf numFmtId="14" fontId="1" fillId="0" borderId="0" xfId="0" applyNumberFormat="1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11" fillId="0" borderId="0" xfId="0" applyNumberFormat="1" applyFont="1" applyAlignment="1">
      <alignment horizontal="center" vertical="center"/>
    </xf>
    <xf numFmtId="165" fontId="20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165" fontId="11" fillId="0" borderId="0" xfId="0" applyNumberFormat="1" applyFont="1"/>
    <xf numFmtId="165" fontId="1" fillId="0" borderId="2" xfId="0" applyNumberFormat="1" applyFont="1" applyBorder="1"/>
    <xf numFmtId="0" fontId="5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2" fontId="9" fillId="2" borderId="8" xfId="0" applyNumberFormat="1" applyFont="1" applyFill="1" applyBorder="1" applyAlignment="1">
      <alignment horizontal="center" vertical="center"/>
    </xf>
    <xf numFmtId="165" fontId="9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0" fontId="3" fillId="0" borderId="3" xfId="0" applyFont="1" applyBorder="1"/>
    <xf numFmtId="0" fontId="3" fillId="0" borderId="3" xfId="0" applyFont="1" applyBorder="1" applyAlignment="1">
      <alignment horizontal="center" vertical="center"/>
    </xf>
    <xf numFmtId="2" fontId="11" fillId="0" borderId="9" xfId="0" applyNumberFormat="1" applyFont="1" applyBorder="1" applyAlignment="1">
      <alignment horizontal="center" vertical="center"/>
    </xf>
    <xf numFmtId="0" fontId="21" fillId="0" borderId="0" xfId="0" applyFont="1"/>
    <xf numFmtId="0" fontId="15" fillId="0" borderId="13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0" xfId="0" applyFont="1"/>
    <xf numFmtId="166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left" vertical="center"/>
    </xf>
    <xf numFmtId="165" fontId="2" fillId="0" borderId="0" xfId="0" applyNumberFormat="1" applyFont="1" applyAlignment="1">
      <alignment horizontal="center" vertical="center"/>
    </xf>
    <xf numFmtId="168" fontId="2" fillId="0" borderId="0" xfId="0" applyNumberFormat="1" applyFont="1" applyAlignment="1">
      <alignment horizontal="center" vertical="center"/>
    </xf>
    <xf numFmtId="167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right" vertical="center"/>
    </xf>
    <xf numFmtId="169" fontId="2" fillId="0" borderId="0" xfId="0" applyNumberFormat="1" applyFont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0" fontId="23" fillId="0" borderId="2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13" fillId="0" borderId="21" xfId="0" applyFont="1" applyBorder="1" applyAlignment="1">
      <alignment horizontal="center" vertical="center" wrapText="1"/>
    </xf>
    <xf numFmtId="0" fontId="13" fillId="0" borderId="16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8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5.xml"/><Relationship Id="rId1" Type="http://schemas.openxmlformats.org/officeDocument/2006/relationships/themeOverride" Target="../theme/themeOverride1.xml"/></Relationships>
</file>

<file path=xl/charts/_rels/chart4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7.xml"/><Relationship Id="rId1" Type="http://schemas.openxmlformats.org/officeDocument/2006/relationships/themeOverride" Target="../theme/themeOverride2.xml"/></Relationships>
</file>

<file path=xl/charts/_rels/chart5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8.xml"/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315223895496341"/>
          <c:y val="7.1311324700874743E-2"/>
          <c:w val="0.78994345984713465"/>
          <c:h val="0.8037304604165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BMEC-60 NCF-CF'!$D$30</c:f>
              <c:strCache>
                <c:ptCount val="1"/>
                <c:pt idx="0">
                  <c:v>NCF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BMEC-60 NCF-CF'!$D$32</c:f>
                <c:numCache>
                  <c:formatCode>General</c:formatCode>
                  <c:ptCount val="1"/>
                  <c:pt idx="0">
                    <c:v>0.21</c:v>
                  </c:pt>
                </c:numCache>
              </c:numRef>
            </c:plus>
            <c:minus>
              <c:numRef>
                <c:f>'HBMEC-60 NCF-CF'!$D$32</c:f>
                <c:numCache>
                  <c:formatCode>General</c:formatCode>
                  <c:ptCount val="1"/>
                  <c:pt idx="0">
                    <c:v>0.21</c:v>
                  </c:pt>
                </c:numCache>
              </c:numRef>
            </c:minus>
          </c:errBars>
          <c:val>
            <c:numRef>
              <c:f>'HBMEC-60 NCF-CF'!$D$31</c:f>
              <c:numCache>
                <c:formatCode>General</c:formatCode>
                <c:ptCount val="1"/>
                <c:pt idx="0">
                  <c:v>2.029999999999999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H60 NCF-CF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D1C0-4A17-A658-3C888F0C631D}"/>
            </c:ext>
          </c:extLst>
        </c:ser>
        <c:ser>
          <c:idx val="1"/>
          <c:order val="1"/>
          <c:tx>
            <c:strRef>
              <c:f>'HBMEC-60 NCF-CF'!$E$30</c:f>
              <c:strCache>
                <c:ptCount val="1"/>
                <c:pt idx="0">
                  <c:v>SCF</c:v>
                </c:pt>
              </c:strCache>
            </c:strRef>
          </c:tx>
          <c:spPr>
            <a:pattFill prst="pct25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pattFill prst="pct25"/>
              <a:ln w="31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D1C0-4A17-A658-3C888F0C631D}"/>
              </c:ext>
            </c:extLst>
          </c:dPt>
          <c:errBars>
            <c:errBarType val="both"/>
            <c:errValType val="cust"/>
            <c:noEndCap val="0"/>
            <c:plus>
              <c:numRef>
                <c:f>'HBMEC-60 NCF-CF'!$E$32</c:f>
                <c:numCache>
                  <c:formatCode>General</c:formatCode>
                  <c:ptCount val="1"/>
                  <c:pt idx="0">
                    <c:v>0.33</c:v>
                  </c:pt>
                </c:numCache>
              </c:numRef>
            </c:plus>
            <c:minus>
              <c:numRef>
                <c:f>'HBMEC-60 NCF-CF'!$E$32</c:f>
                <c:numCache>
                  <c:formatCode>General</c:formatCode>
                  <c:ptCount val="1"/>
                  <c:pt idx="0">
                    <c:v>0.33</c:v>
                  </c:pt>
                </c:numCache>
              </c:numRef>
            </c:minus>
          </c:errBars>
          <c:val>
            <c:numRef>
              <c:f>'HBMEC-60 NCF-CF'!$E$31</c:f>
              <c:numCache>
                <c:formatCode>General</c:formatCode>
                <c:ptCount val="1"/>
                <c:pt idx="0">
                  <c:v>4.2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H60 NCF-CF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D1C0-4A17-A658-3C888F0C631D}"/>
            </c:ext>
          </c:extLst>
        </c:ser>
        <c:ser>
          <c:idx val="2"/>
          <c:order val="2"/>
          <c:tx>
            <c:strRef>
              <c:f>'HBMEC-60 NCF-CF'!$F$30</c:f>
              <c:strCache>
                <c:ptCount val="1"/>
                <c:pt idx="0">
                  <c:v>CF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80">
                <a:fgClr>
                  <a:schemeClr val="tx1"/>
                </a:fgClr>
                <a:bgClr>
                  <a:schemeClr val="bg1"/>
                </a:bgClr>
              </a:pattFill>
              <a:ln w="31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D1C0-4A17-A658-3C888F0C631D}"/>
              </c:ext>
            </c:extLst>
          </c:dPt>
          <c:errBars>
            <c:errBarType val="both"/>
            <c:errValType val="cust"/>
            <c:noEndCap val="0"/>
            <c:plus>
              <c:numRef>
                <c:f>'HBMEC-60 NCF-CF'!$F$32</c:f>
                <c:numCache>
                  <c:formatCode>General</c:formatCode>
                  <c:ptCount val="1"/>
                  <c:pt idx="0">
                    <c:v>0.56999999999999995</c:v>
                  </c:pt>
                </c:numCache>
              </c:numRef>
            </c:plus>
            <c:minus>
              <c:numRef>
                <c:f>'HBMEC-60 NCF-CF'!$F$32</c:f>
                <c:numCache>
                  <c:formatCode>General</c:formatCode>
                  <c:ptCount val="1"/>
                  <c:pt idx="0">
                    <c:v>0.56999999999999995</c:v>
                  </c:pt>
                </c:numCache>
              </c:numRef>
            </c:minus>
          </c:errBars>
          <c:val>
            <c:numRef>
              <c:f>'HBMEC-60 NCF-CF'!$F$31</c:f>
              <c:numCache>
                <c:formatCode>General</c:formatCode>
                <c:ptCount val="1"/>
                <c:pt idx="0">
                  <c:v>4.2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H60 NCF-CF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D1C0-4A17-A658-3C888F0C631D}"/>
            </c:ext>
          </c:extLst>
        </c:ser>
        <c:ser>
          <c:idx val="3"/>
          <c:order val="3"/>
          <c:tx>
            <c:strRef>
              <c:f>'HBMEC-60 NCF-CF'!$G$30</c:f>
              <c:strCache>
                <c:ptCount val="1"/>
                <c:pt idx="0">
                  <c:v>Mgt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BMEC-60 NCF-CF'!$G$32</c:f>
                <c:numCache>
                  <c:formatCode>General</c:formatCode>
                  <c:ptCount val="1"/>
                  <c:pt idx="0">
                    <c:v>0.25</c:v>
                  </c:pt>
                </c:numCache>
              </c:numRef>
            </c:plus>
            <c:minus>
              <c:numRef>
                <c:f>'HBMEC-60 NCF-CF'!$G$32</c:f>
                <c:numCache>
                  <c:formatCode>General</c:formatCode>
                  <c:ptCount val="1"/>
                  <c:pt idx="0">
                    <c:v>0.25</c:v>
                  </c:pt>
                </c:numCache>
              </c:numRef>
            </c:minus>
          </c:errBars>
          <c:val>
            <c:numRef>
              <c:f>'HBMEC-60 NCF-CF'!$G$31</c:f>
              <c:numCache>
                <c:formatCode>General</c:formatCode>
                <c:ptCount val="1"/>
                <c:pt idx="0">
                  <c:v>1.7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H60 NCF-CF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7-D1C0-4A17-A658-3C888F0C63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-7"/>
        <c:axId val="118710656"/>
        <c:axId val="118712192"/>
      </c:barChart>
      <c:catAx>
        <c:axId val="118710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600" b="1">
                <a:latin typeface="Calibri" panose="020F0502020204030204" pitchFamily="34" charset="0"/>
              </a:defRPr>
            </a:pPr>
            <a:endParaRPr lang="en-US"/>
          </a:p>
        </c:txPr>
        <c:crossAx val="118712192"/>
        <c:crosses val="autoZero"/>
        <c:auto val="1"/>
        <c:lblAlgn val="ctr"/>
        <c:lblOffset val="0"/>
        <c:noMultiLvlLbl val="0"/>
      </c:catAx>
      <c:valAx>
        <c:axId val="118712192"/>
        <c:scaling>
          <c:orientation val="minMax"/>
          <c:max val="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118710656"/>
        <c:crosses val="autoZero"/>
        <c:crossBetween val="between"/>
        <c:majorUnit val="2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portrait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57178152600546"/>
          <c:y val="7.1311412319794334E-2"/>
          <c:w val="0.84972755198299044"/>
          <c:h val="0.8037304604165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PMEC NCF-CF'!$E$95</c:f>
              <c:strCache>
                <c:ptCount val="1"/>
                <c:pt idx="0">
                  <c:v>NCF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PMEC NCF-CF'!$E$97</c:f>
                <c:numCache>
                  <c:formatCode>General</c:formatCode>
                  <c:ptCount val="1"/>
                  <c:pt idx="0">
                    <c:v>0.30181952645884341</c:v>
                  </c:pt>
                </c:numCache>
              </c:numRef>
            </c:plus>
            <c:minus>
              <c:numRef>
                <c:f>'HPMEC NCF-CF'!$E$97</c:f>
                <c:numCache>
                  <c:formatCode>General</c:formatCode>
                  <c:ptCount val="1"/>
                  <c:pt idx="0">
                    <c:v>0.30181952645884341</c:v>
                  </c:pt>
                </c:numCache>
              </c:numRef>
            </c:minus>
          </c:errBars>
          <c:cat>
            <c:numRef>
              <c:f>'HPMEC NCF-CF'!$B$96</c:f>
              <c:numCache>
                <c:formatCode>0.000</c:formatCode>
                <c:ptCount val="1"/>
              </c:numCache>
            </c:numRef>
          </c:cat>
          <c:val>
            <c:numRef>
              <c:f>'HPMEC NCF-CF'!$E$96</c:f>
              <c:numCache>
                <c:formatCode>0.00</c:formatCode>
                <c:ptCount val="1"/>
                <c:pt idx="0">
                  <c:v>2.33016732058026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6A-4AAD-9784-67C2938C0634}"/>
            </c:ext>
          </c:extLst>
        </c:ser>
        <c:ser>
          <c:idx val="1"/>
          <c:order val="1"/>
          <c:tx>
            <c:strRef>
              <c:f>'HPMEC NCF-CF'!$F$95</c:f>
              <c:strCache>
                <c:ptCount val="1"/>
                <c:pt idx="0">
                  <c:v>SCF</c:v>
                </c:pt>
              </c:strCache>
            </c:strRef>
          </c:tx>
          <c:spPr>
            <a:pattFill prst="pct25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pattFill prst="pct30">
                <a:fgClr>
                  <a:schemeClr val="tx1"/>
                </a:fgClr>
                <a:bgClr>
                  <a:schemeClr val="bg1"/>
                </a:bgClr>
              </a:pattFill>
              <a:ln w="31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0A6A-4AAD-9784-67C2938C0634}"/>
              </c:ext>
            </c:extLst>
          </c:dPt>
          <c:errBars>
            <c:errBarType val="both"/>
            <c:errValType val="cust"/>
            <c:noEndCap val="0"/>
            <c:plus>
              <c:numRef>
                <c:f>'HPMEC NCF-CF'!$F$97</c:f>
                <c:numCache>
                  <c:formatCode>General</c:formatCode>
                  <c:ptCount val="1"/>
                  <c:pt idx="0">
                    <c:v>0.42712385281627668</c:v>
                  </c:pt>
                </c:numCache>
              </c:numRef>
            </c:plus>
            <c:minus>
              <c:numRef>
                <c:f>'HPMEC NCF-CF'!$F$97</c:f>
                <c:numCache>
                  <c:formatCode>General</c:formatCode>
                  <c:ptCount val="1"/>
                  <c:pt idx="0">
                    <c:v>0.42712385281627668</c:v>
                  </c:pt>
                </c:numCache>
              </c:numRef>
            </c:minus>
          </c:errBars>
          <c:cat>
            <c:numRef>
              <c:f>'HPMEC NCF-CF'!$B$96</c:f>
              <c:numCache>
                <c:formatCode>0.000</c:formatCode>
                <c:ptCount val="1"/>
              </c:numCache>
            </c:numRef>
          </c:cat>
          <c:val>
            <c:numRef>
              <c:f>'HPMEC NCF-CF'!$F$96</c:f>
              <c:numCache>
                <c:formatCode>0.00</c:formatCode>
                <c:ptCount val="1"/>
                <c:pt idx="0">
                  <c:v>4.7470264404761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A6A-4AAD-9784-67C2938C0634}"/>
            </c:ext>
          </c:extLst>
        </c:ser>
        <c:ser>
          <c:idx val="2"/>
          <c:order val="2"/>
          <c:tx>
            <c:strRef>
              <c:f>'HPMEC NCF-CF'!$G$95</c:f>
              <c:strCache>
                <c:ptCount val="1"/>
                <c:pt idx="0">
                  <c:v>CF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0A6A-4AAD-9784-67C2938C0634}"/>
              </c:ext>
            </c:extLst>
          </c:dPt>
          <c:errBars>
            <c:errBarType val="both"/>
            <c:errValType val="cust"/>
            <c:noEndCap val="0"/>
            <c:plus>
              <c:numRef>
                <c:f>'HPMEC NCF-CF'!$G$97</c:f>
                <c:numCache>
                  <c:formatCode>General</c:formatCode>
                  <c:ptCount val="1"/>
                  <c:pt idx="0">
                    <c:v>0.42002689960078027</c:v>
                  </c:pt>
                </c:numCache>
              </c:numRef>
            </c:plus>
            <c:minus>
              <c:numRef>
                <c:f>'HPMEC NCF-CF'!$G$97</c:f>
                <c:numCache>
                  <c:formatCode>General</c:formatCode>
                  <c:ptCount val="1"/>
                  <c:pt idx="0">
                    <c:v>0.42002689960078027</c:v>
                  </c:pt>
                </c:numCache>
              </c:numRef>
            </c:minus>
          </c:errBars>
          <c:cat>
            <c:numRef>
              <c:f>'HPMEC NCF-CF'!$B$96</c:f>
              <c:numCache>
                <c:formatCode>0.000</c:formatCode>
                <c:ptCount val="1"/>
              </c:numCache>
            </c:numRef>
          </c:cat>
          <c:val>
            <c:numRef>
              <c:f>'HPMEC NCF-CF'!$G$96</c:f>
              <c:numCache>
                <c:formatCode>0.00</c:formatCode>
                <c:ptCount val="1"/>
                <c:pt idx="0">
                  <c:v>3.9091750408850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A6A-4AAD-9784-67C2938C0634}"/>
            </c:ext>
          </c:extLst>
        </c:ser>
        <c:ser>
          <c:idx val="3"/>
          <c:order val="3"/>
          <c:tx>
            <c:strRef>
              <c:f>'HPMEC NCF-CF'!$H$95</c:f>
              <c:strCache>
                <c:ptCount val="1"/>
                <c:pt idx="0">
                  <c:v>Mgt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PMEC NCF-CF'!$H$97</c:f>
                <c:numCache>
                  <c:formatCode>General</c:formatCode>
                  <c:ptCount val="1"/>
                  <c:pt idx="0">
                    <c:v>0.28169842771314296</c:v>
                  </c:pt>
                </c:numCache>
              </c:numRef>
            </c:plus>
            <c:minus>
              <c:numRef>
                <c:f>'HPMEC NCF-CF'!$H$97</c:f>
                <c:numCache>
                  <c:formatCode>General</c:formatCode>
                  <c:ptCount val="1"/>
                  <c:pt idx="0">
                    <c:v>0.28169842771314296</c:v>
                  </c:pt>
                </c:numCache>
              </c:numRef>
            </c:minus>
          </c:errBars>
          <c:cat>
            <c:numRef>
              <c:f>'HPMEC NCF-CF'!$B$96</c:f>
              <c:numCache>
                <c:formatCode>0.000</c:formatCode>
                <c:ptCount val="1"/>
              </c:numCache>
            </c:numRef>
          </c:cat>
          <c:val>
            <c:numRef>
              <c:f>'HPMEC NCF-CF'!$H$96</c:f>
              <c:numCache>
                <c:formatCode>0.000</c:formatCode>
                <c:ptCount val="1"/>
                <c:pt idx="0">
                  <c:v>3.3019058434959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A6A-4AAD-9784-67C2938C06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40"/>
        <c:axId val="120967552"/>
        <c:axId val="120969088"/>
      </c:barChart>
      <c:catAx>
        <c:axId val="120967552"/>
        <c:scaling>
          <c:orientation val="minMax"/>
        </c:scaling>
        <c:delete val="0"/>
        <c:axPos val="b"/>
        <c:numFmt formatCode="0.000" sourceLinked="1"/>
        <c:majorTickMark val="none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600" b="1">
                <a:latin typeface="Calibri" panose="020F0502020204030204" pitchFamily="34" charset="0"/>
              </a:defRPr>
            </a:pPr>
            <a:endParaRPr lang="en-US"/>
          </a:p>
        </c:txPr>
        <c:crossAx val="120969088"/>
        <c:crossesAt val="0"/>
        <c:auto val="1"/>
        <c:lblAlgn val="ctr"/>
        <c:lblOffset val="0"/>
        <c:noMultiLvlLbl val="0"/>
      </c:catAx>
      <c:valAx>
        <c:axId val="120969088"/>
        <c:scaling>
          <c:orientation val="minMax"/>
          <c:max val="8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120967552"/>
        <c:crosses val="autoZero"/>
        <c:crossBetween val="between"/>
        <c:majorUnit val="2"/>
      </c:valAx>
    </c:plotArea>
    <c:legend>
      <c:legendPos val="tr"/>
      <c:layout>
        <c:manualLayout>
          <c:xMode val="edge"/>
          <c:yMode val="edge"/>
          <c:x val="0.40693974134062255"/>
          <c:y val="2.7870032157852973E-2"/>
          <c:w val="0.53295051201501364"/>
          <c:h val="9.93006229178513E-2"/>
        </c:manualLayout>
      </c:layout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portrait"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92921151285771"/>
          <c:y val="7.1311412319794334E-2"/>
          <c:w val="0.79100710291280485"/>
          <c:h val="0.8037304604165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PMEC NCF-CF'!$E$95</c:f>
              <c:strCache>
                <c:ptCount val="1"/>
                <c:pt idx="0">
                  <c:v>NCF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PMEC NCF-CF'!$E$97</c:f>
                <c:numCache>
                  <c:formatCode>General</c:formatCode>
                  <c:ptCount val="1"/>
                  <c:pt idx="0">
                    <c:v>0.30181952645884341</c:v>
                  </c:pt>
                </c:numCache>
              </c:numRef>
            </c:plus>
            <c:minus>
              <c:numRef>
                <c:f>'HPMEC NCF-CF'!$E$97</c:f>
                <c:numCache>
                  <c:formatCode>General</c:formatCode>
                  <c:ptCount val="1"/>
                  <c:pt idx="0">
                    <c:v>0.30181952645884341</c:v>
                  </c:pt>
                </c:numCache>
              </c:numRef>
            </c:minus>
          </c:errBars>
          <c:cat>
            <c:numRef>
              <c:f>'HPMEC NCF-CF'!$Y$101</c:f>
              <c:numCache>
                <c:formatCode>0.000</c:formatCode>
                <c:ptCount val="1"/>
              </c:numCache>
            </c:numRef>
          </c:cat>
          <c:val>
            <c:numRef>
              <c:f>'HPMEC NCF-CF'!$E$96</c:f>
              <c:numCache>
                <c:formatCode>0.00</c:formatCode>
                <c:ptCount val="1"/>
                <c:pt idx="0">
                  <c:v>2.33016732058026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D6-4745-B53F-E6A0F2D3A550}"/>
            </c:ext>
          </c:extLst>
        </c:ser>
        <c:ser>
          <c:idx val="1"/>
          <c:order val="1"/>
          <c:tx>
            <c:strRef>
              <c:f>'HPMEC NCF-CF'!$F$95</c:f>
              <c:strCache>
                <c:ptCount val="1"/>
                <c:pt idx="0">
                  <c:v>SCF</c:v>
                </c:pt>
              </c:strCache>
            </c:strRef>
          </c:tx>
          <c:spPr>
            <a:pattFill prst="pct25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pattFill prst="pct25"/>
              <a:ln w="31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C3D6-4745-B53F-E6A0F2D3A550}"/>
              </c:ext>
            </c:extLst>
          </c:dPt>
          <c:errBars>
            <c:errBarType val="both"/>
            <c:errValType val="cust"/>
            <c:noEndCap val="0"/>
            <c:plus>
              <c:numRef>
                <c:f>'HPMEC NCF-CF'!$F$97</c:f>
                <c:numCache>
                  <c:formatCode>General</c:formatCode>
                  <c:ptCount val="1"/>
                  <c:pt idx="0">
                    <c:v>0.42712385281627668</c:v>
                  </c:pt>
                </c:numCache>
              </c:numRef>
            </c:plus>
            <c:minus>
              <c:numRef>
                <c:f>'HPMEC NCF-CF'!$F$97</c:f>
                <c:numCache>
                  <c:formatCode>General</c:formatCode>
                  <c:ptCount val="1"/>
                  <c:pt idx="0">
                    <c:v>0.42712385281627668</c:v>
                  </c:pt>
                </c:numCache>
              </c:numRef>
            </c:minus>
          </c:errBars>
          <c:cat>
            <c:numRef>
              <c:f>'HPMEC NCF-CF'!$Y$101</c:f>
              <c:numCache>
                <c:formatCode>0.000</c:formatCode>
                <c:ptCount val="1"/>
              </c:numCache>
            </c:numRef>
          </c:cat>
          <c:val>
            <c:numRef>
              <c:f>'HPMEC NCF-CF'!$F$96</c:f>
              <c:numCache>
                <c:formatCode>0.00</c:formatCode>
                <c:ptCount val="1"/>
                <c:pt idx="0">
                  <c:v>4.7470264404761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3D6-4745-B53F-E6A0F2D3A550}"/>
            </c:ext>
          </c:extLst>
        </c:ser>
        <c:ser>
          <c:idx val="2"/>
          <c:order val="2"/>
          <c:tx>
            <c:strRef>
              <c:f>'HPMEC NCF-CF'!$G$95</c:f>
              <c:strCache>
                <c:ptCount val="1"/>
                <c:pt idx="0">
                  <c:v>CF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80">
                <a:fgClr>
                  <a:schemeClr val="tx1"/>
                </a:fgClr>
                <a:bgClr>
                  <a:schemeClr val="bg1"/>
                </a:bgClr>
              </a:pattFill>
              <a:ln w="31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C3D6-4745-B53F-E6A0F2D3A550}"/>
              </c:ext>
            </c:extLst>
          </c:dPt>
          <c:errBars>
            <c:errBarType val="both"/>
            <c:errValType val="cust"/>
            <c:noEndCap val="0"/>
            <c:plus>
              <c:numRef>
                <c:f>'HPMEC NCF-CF'!$G$97</c:f>
                <c:numCache>
                  <c:formatCode>General</c:formatCode>
                  <c:ptCount val="1"/>
                  <c:pt idx="0">
                    <c:v>0.42002689960078027</c:v>
                  </c:pt>
                </c:numCache>
              </c:numRef>
            </c:plus>
            <c:minus>
              <c:numRef>
                <c:f>'HPMEC NCF-CF'!$G$97</c:f>
                <c:numCache>
                  <c:formatCode>General</c:formatCode>
                  <c:ptCount val="1"/>
                  <c:pt idx="0">
                    <c:v>0.42002689960078027</c:v>
                  </c:pt>
                </c:numCache>
              </c:numRef>
            </c:minus>
          </c:errBars>
          <c:cat>
            <c:numRef>
              <c:f>'HPMEC NCF-CF'!$Y$101</c:f>
              <c:numCache>
                <c:formatCode>0.000</c:formatCode>
                <c:ptCount val="1"/>
              </c:numCache>
            </c:numRef>
          </c:cat>
          <c:val>
            <c:numRef>
              <c:f>'HPMEC NCF-CF'!$G$96</c:f>
              <c:numCache>
                <c:formatCode>0.00</c:formatCode>
                <c:ptCount val="1"/>
                <c:pt idx="0">
                  <c:v>3.9091750408850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3D6-4745-B53F-E6A0F2D3A550}"/>
            </c:ext>
          </c:extLst>
        </c:ser>
        <c:ser>
          <c:idx val="3"/>
          <c:order val="3"/>
          <c:tx>
            <c:strRef>
              <c:f>'HPMEC NCF-CF'!$H$95</c:f>
              <c:strCache>
                <c:ptCount val="1"/>
                <c:pt idx="0">
                  <c:v>Mgt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PMEC NCF-CF'!$H$97</c:f>
                <c:numCache>
                  <c:formatCode>General</c:formatCode>
                  <c:ptCount val="1"/>
                  <c:pt idx="0">
                    <c:v>0.28169842771314296</c:v>
                  </c:pt>
                </c:numCache>
              </c:numRef>
            </c:plus>
            <c:minus>
              <c:numRef>
                <c:f>'HPMEC NCF-CF'!$H$97</c:f>
                <c:numCache>
                  <c:formatCode>General</c:formatCode>
                  <c:ptCount val="1"/>
                  <c:pt idx="0">
                    <c:v>0.28169842771314296</c:v>
                  </c:pt>
                </c:numCache>
              </c:numRef>
            </c:minus>
          </c:errBars>
          <c:cat>
            <c:numRef>
              <c:f>'HPMEC NCF-CF'!$Y$101</c:f>
              <c:numCache>
                <c:formatCode>0.000</c:formatCode>
                <c:ptCount val="1"/>
              </c:numCache>
            </c:numRef>
          </c:cat>
          <c:val>
            <c:numRef>
              <c:f>'HPMEC NCF-CF'!$H$96</c:f>
              <c:numCache>
                <c:formatCode>0.000</c:formatCode>
                <c:ptCount val="1"/>
                <c:pt idx="0">
                  <c:v>3.3019058434959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3D6-4745-B53F-E6A0F2D3A5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-7"/>
        <c:axId val="120846208"/>
        <c:axId val="120847744"/>
      </c:barChart>
      <c:catAx>
        <c:axId val="120846208"/>
        <c:scaling>
          <c:orientation val="minMax"/>
        </c:scaling>
        <c:delete val="0"/>
        <c:axPos val="b"/>
        <c:numFmt formatCode="0.000" sourceLinked="1"/>
        <c:majorTickMark val="none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600" b="1">
                <a:latin typeface="Calibri" panose="020F0502020204030204" pitchFamily="34" charset="0"/>
              </a:defRPr>
            </a:pPr>
            <a:endParaRPr lang="en-US"/>
          </a:p>
        </c:txPr>
        <c:crossAx val="120847744"/>
        <c:crosses val="autoZero"/>
        <c:auto val="1"/>
        <c:lblAlgn val="ctr"/>
        <c:lblOffset val="0"/>
        <c:noMultiLvlLbl val="0"/>
      </c:catAx>
      <c:valAx>
        <c:axId val="120847744"/>
        <c:scaling>
          <c:orientation val="minMax"/>
          <c:max val="8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120846208"/>
        <c:crosses val="autoZero"/>
        <c:crossBetween val="between"/>
        <c:majorUnit val="2"/>
      </c:valAx>
    </c:plotArea>
    <c:legend>
      <c:legendPos val="r"/>
      <c:layout>
        <c:manualLayout>
          <c:xMode val="edge"/>
          <c:yMode val="edge"/>
          <c:x val="0.72975252666044299"/>
          <c:y val="6.5603842072932378E-2"/>
          <c:w val="0.20844199241829192"/>
          <c:h val="0.20375763667839389"/>
        </c:manualLayout>
      </c:layout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portrait"/>
  </c:printSettings>
  <c:userShapes r:id="rId2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92921151285771"/>
          <c:y val="7.1311412319794334E-2"/>
          <c:w val="0.79100710291280485"/>
          <c:h val="0.8037304604165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PMEC NCF-CF'!$E$95</c:f>
              <c:strCache>
                <c:ptCount val="1"/>
                <c:pt idx="0">
                  <c:v>NCF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PMEC NCF-CF'!$E$97</c:f>
                <c:numCache>
                  <c:formatCode>General</c:formatCode>
                  <c:ptCount val="1"/>
                  <c:pt idx="0">
                    <c:v>0.30181952645884341</c:v>
                  </c:pt>
                </c:numCache>
              </c:numRef>
            </c:plus>
            <c:minus>
              <c:numRef>
                <c:f>'HPMEC NCF-CF'!$E$97</c:f>
                <c:numCache>
                  <c:formatCode>General</c:formatCode>
                  <c:ptCount val="1"/>
                  <c:pt idx="0">
                    <c:v>0.30181952645884341</c:v>
                  </c:pt>
                </c:numCache>
              </c:numRef>
            </c:minus>
          </c:errBars>
          <c:cat>
            <c:numRef>
              <c:f>'HPMEC NCF-CF'!$Y$101</c:f>
              <c:numCache>
                <c:formatCode>0.000</c:formatCode>
                <c:ptCount val="1"/>
              </c:numCache>
            </c:numRef>
          </c:cat>
          <c:val>
            <c:numRef>
              <c:f>'HPMEC NCF-CF'!$E$96</c:f>
              <c:numCache>
                <c:formatCode>0.00</c:formatCode>
                <c:ptCount val="1"/>
                <c:pt idx="0">
                  <c:v>2.33016732058026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C2-4095-93B4-CAA088BF62CE}"/>
            </c:ext>
          </c:extLst>
        </c:ser>
        <c:ser>
          <c:idx val="1"/>
          <c:order val="1"/>
          <c:tx>
            <c:strRef>
              <c:f>'HPMEC NCF-CF'!$F$95</c:f>
              <c:strCache>
                <c:ptCount val="1"/>
                <c:pt idx="0">
                  <c:v>SCF</c:v>
                </c:pt>
              </c:strCache>
            </c:strRef>
          </c:tx>
          <c:spPr>
            <a:pattFill prst="pct25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pattFill prst="pct25"/>
              <a:ln w="31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D8C2-4095-93B4-CAA088BF62CE}"/>
              </c:ext>
            </c:extLst>
          </c:dPt>
          <c:errBars>
            <c:errBarType val="both"/>
            <c:errValType val="cust"/>
            <c:noEndCap val="0"/>
            <c:plus>
              <c:numRef>
                <c:f>'HPMEC NCF-CF'!$F$97</c:f>
                <c:numCache>
                  <c:formatCode>General</c:formatCode>
                  <c:ptCount val="1"/>
                  <c:pt idx="0">
                    <c:v>0.42712385281627668</c:v>
                  </c:pt>
                </c:numCache>
              </c:numRef>
            </c:plus>
            <c:minus>
              <c:numRef>
                <c:f>'HPMEC NCF-CF'!$F$97</c:f>
                <c:numCache>
                  <c:formatCode>General</c:formatCode>
                  <c:ptCount val="1"/>
                  <c:pt idx="0">
                    <c:v>0.42712385281627668</c:v>
                  </c:pt>
                </c:numCache>
              </c:numRef>
            </c:minus>
          </c:errBars>
          <c:cat>
            <c:numRef>
              <c:f>'HPMEC NCF-CF'!$Y$101</c:f>
              <c:numCache>
                <c:formatCode>0.000</c:formatCode>
                <c:ptCount val="1"/>
              </c:numCache>
            </c:numRef>
          </c:cat>
          <c:val>
            <c:numRef>
              <c:f>'HPMEC NCF-CF'!$F$96</c:f>
              <c:numCache>
                <c:formatCode>0.00</c:formatCode>
                <c:ptCount val="1"/>
                <c:pt idx="0">
                  <c:v>4.7470264404761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8C2-4095-93B4-CAA088BF62CE}"/>
            </c:ext>
          </c:extLst>
        </c:ser>
        <c:ser>
          <c:idx val="2"/>
          <c:order val="2"/>
          <c:tx>
            <c:strRef>
              <c:f>'HPMEC NCF-CF'!$G$95</c:f>
              <c:strCache>
                <c:ptCount val="1"/>
                <c:pt idx="0">
                  <c:v>CF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80">
                <a:fgClr>
                  <a:schemeClr val="tx1"/>
                </a:fgClr>
                <a:bgClr>
                  <a:schemeClr val="bg1"/>
                </a:bgClr>
              </a:pattFill>
              <a:ln w="31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D8C2-4095-93B4-CAA088BF62CE}"/>
              </c:ext>
            </c:extLst>
          </c:dPt>
          <c:errBars>
            <c:errBarType val="both"/>
            <c:errValType val="cust"/>
            <c:noEndCap val="0"/>
            <c:plus>
              <c:numRef>
                <c:f>'HPMEC NCF-CF'!$G$97</c:f>
                <c:numCache>
                  <c:formatCode>General</c:formatCode>
                  <c:ptCount val="1"/>
                  <c:pt idx="0">
                    <c:v>0.42002689960078027</c:v>
                  </c:pt>
                </c:numCache>
              </c:numRef>
            </c:plus>
            <c:minus>
              <c:numRef>
                <c:f>'HPMEC NCF-CF'!$G$97</c:f>
                <c:numCache>
                  <c:formatCode>General</c:formatCode>
                  <c:ptCount val="1"/>
                  <c:pt idx="0">
                    <c:v>0.42002689960078027</c:v>
                  </c:pt>
                </c:numCache>
              </c:numRef>
            </c:minus>
          </c:errBars>
          <c:cat>
            <c:numRef>
              <c:f>'HPMEC NCF-CF'!$Y$101</c:f>
              <c:numCache>
                <c:formatCode>0.000</c:formatCode>
                <c:ptCount val="1"/>
              </c:numCache>
            </c:numRef>
          </c:cat>
          <c:val>
            <c:numRef>
              <c:f>'HPMEC NCF-CF'!$G$96</c:f>
              <c:numCache>
                <c:formatCode>0.00</c:formatCode>
                <c:ptCount val="1"/>
                <c:pt idx="0">
                  <c:v>3.9091750408850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8C2-4095-93B4-CAA088BF62CE}"/>
            </c:ext>
          </c:extLst>
        </c:ser>
        <c:ser>
          <c:idx val="3"/>
          <c:order val="3"/>
          <c:tx>
            <c:strRef>
              <c:f>'HPMEC NCF-CF'!$H$95</c:f>
              <c:strCache>
                <c:ptCount val="1"/>
                <c:pt idx="0">
                  <c:v>Mgt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PMEC NCF-CF'!$H$97</c:f>
                <c:numCache>
                  <c:formatCode>General</c:formatCode>
                  <c:ptCount val="1"/>
                  <c:pt idx="0">
                    <c:v>0.28169842771314296</c:v>
                  </c:pt>
                </c:numCache>
              </c:numRef>
            </c:plus>
            <c:minus>
              <c:numRef>
                <c:f>'HPMEC NCF-CF'!$H$97</c:f>
                <c:numCache>
                  <c:formatCode>General</c:formatCode>
                  <c:ptCount val="1"/>
                  <c:pt idx="0">
                    <c:v>0.28169842771314296</c:v>
                  </c:pt>
                </c:numCache>
              </c:numRef>
            </c:minus>
          </c:errBars>
          <c:cat>
            <c:numRef>
              <c:f>'HPMEC NCF-CF'!$Y$101</c:f>
              <c:numCache>
                <c:formatCode>0.000</c:formatCode>
                <c:ptCount val="1"/>
              </c:numCache>
            </c:numRef>
          </c:cat>
          <c:val>
            <c:numRef>
              <c:f>'HPMEC NCF-CF'!$H$96</c:f>
              <c:numCache>
                <c:formatCode>0.000</c:formatCode>
                <c:ptCount val="1"/>
                <c:pt idx="0">
                  <c:v>3.3019058434959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8C2-4095-93B4-CAA088BF62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-7"/>
        <c:axId val="120986240"/>
        <c:axId val="120992128"/>
      </c:barChart>
      <c:catAx>
        <c:axId val="120986240"/>
        <c:scaling>
          <c:orientation val="minMax"/>
        </c:scaling>
        <c:delete val="0"/>
        <c:axPos val="b"/>
        <c:numFmt formatCode="0.000" sourceLinked="1"/>
        <c:majorTickMark val="none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600" b="1">
                <a:latin typeface="Calibri" panose="020F0502020204030204" pitchFamily="34" charset="0"/>
              </a:defRPr>
            </a:pPr>
            <a:endParaRPr lang="en-US"/>
          </a:p>
        </c:txPr>
        <c:crossAx val="120992128"/>
        <c:crosses val="autoZero"/>
        <c:auto val="1"/>
        <c:lblAlgn val="ctr"/>
        <c:lblOffset val="0"/>
        <c:noMultiLvlLbl val="0"/>
      </c:catAx>
      <c:valAx>
        <c:axId val="120992128"/>
        <c:scaling>
          <c:orientation val="minMax"/>
          <c:max val="8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120986240"/>
        <c:crosses val="autoZero"/>
        <c:crossBetween val="between"/>
        <c:majorUnit val="2"/>
      </c:valAx>
    </c:plotArea>
    <c:legend>
      <c:legendPos val="r"/>
      <c:layout>
        <c:manualLayout>
          <c:xMode val="edge"/>
          <c:yMode val="edge"/>
          <c:x val="0.77185777818544599"/>
          <c:y val="0.11099391299491819"/>
          <c:w val="0.20844199241829192"/>
          <c:h val="0.26894805851131964"/>
        </c:manualLayout>
      </c:layout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portrait"/>
  </c:printSettings>
  <c:userShapes r:id="rId2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315223895496341"/>
          <c:y val="7.1311324700874743E-2"/>
          <c:w val="0.78994345984713465"/>
          <c:h val="0.8037304604165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BMEC-60 NCF-CF'!$D$30</c:f>
              <c:strCache>
                <c:ptCount val="1"/>
                <c:pt idx="0">
                  <c:v>NCF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BMEC-60 NCF-CF'!$D$32</c:f>
                <c:numCache>
                  <c:formatCode>General</c:formatCode>
                  <c:ptCount val="1"/>
                  <c:pt idx="0">
                    <c:v>0.21</c:v>
                  </c:pt>
                </c:numCache>
              </c:numRef>
            </c:plus>
            <c:minus>
              <c:numRef>
                <c:f>'HBMEC-60 NCF-CF'!$D$32</c:f>
                <c:numCache>
                  <c:formatCode>General</c:formatCode>
                  <c:ptCount val="1"/>
                  <c:pt idx="0">
                    <c:v>0.21</c:v>
                  </c:pt>
                </c:numCache>
              </c:numRef>
            </c:minus>
          </c:errBars>
          <c:val>
            <c:numRef>
              <c:f>'HBMEC-60 NCF-CF'!$D$31</c:f>
              <c:numCache>
                <c:formatCode>General</c:formatCode>
                <c:ptCount val="1"/>
                <c:pt idx="0">
                  <c:v>2.029999999999999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H60 NCF-CF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93FC-4E0B-8B8A-19BCBF901527}"/>
            </c:ext>
          </c:extLst>
        </c:ser>
        <c:ser>
          <c:idx val="1"/>
          <c:order val="1"/>
          <c:tx>
            <c:strRef>
              <c:f>'HBMEC-60 NCF-CF'!$E$30</c:f>
              <c:strCache>
                <c:ptCount val="1"/>
                <c:pt idx="0">
                  <c:v>SCF</c:v>
                </c:pt>
              </c:strCache>
            </c:strRef>
          </c:tx>
          <c:spPr>
            <a:pattFill prst="pct25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pattFill prst="pct25"/>
              <a:ln w="31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93FC-4E0B-8B8A-19BCBF901527}"/>
              </c:ext>
            </c:extLst>
          </c:dPt>
          <c:errBars>
            <c:errBarType val="both"/>
            <c:errValType val="cust"/>
            <c:noEndCap val="0"/>
            <c:plus>
              <c:numRef>
                <c:f>'HBMEC-60 NCF-CF'!$E$32</c:f>
                <c:numCache>
                  <c:formatCode>General</c:formatCode>
                  <c:ptCount val="1"/>
                  <c:pt idx="0">
                    <c:v>0.33</c:v>
                  </c:pt>
                </c:numCache>
              </c:numRef>
            </c:plus>
            <c:minus>
              <c:numRef>
                <c:f>'HBMEC-60 NCF-CF'!$E$32</c:f>
                <c:numCache>
                  <c:formatCode>General</c:formatCode>
                  <c:ptCount val="1"/>
                  <c:pt idx="0">
                    <c:v>0.33</c:v>
                  </c:pt>
                </c:numCache>
              </c:numRef>
            </c:minus>
          </c:errBars>
          <c:val>
            <c:numRef>
              <c:f>'HBMEC-60 NCF-CF'!$E$31</c:f>
              <c:numCache>
                <c:formatCode>General</c:formatCode>
                <c:ptCount val="1"/>
                <c:pt idx="0">
                  <c:v>4.2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H60 NCF-CF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93FC-4E0B-8B8A-19BCBF901527}"/>
            </c:ext>
          </c:extLst>
        </c:ser>
        <c:ser>
          <c:idx val="2"/>
          <c:order val="2"/>
          <c:tx>
            <c:strRef>
              <c:f>'HBMEC-60 NCF-CF'!$F$30</c:f>
              <c:strCache>
                <c:ptCount val="1"/>
                <c:pt idx="0">
                  <c:v>CF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 w="3175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80">
                <a:fgClr>
                  <a:schemeClr val="tx1"/>
                </a:fgClr>
                <a:bgClr>
                  <a:schemeClr val="bg1"/>
                </a:bgClr>
              </a:pattFill>
              <a:ln w="3175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93FC-4E0B-8B8A-19BCBF901527}"/>
              </c:ext>
            </c:extLst>
          </c:dPt>
          <c:errBars>
            <c:errBarType val="both"/>
            <c:errValType val="cust"/>
            <c:noEndCap val="0"/>
            <c:plus>
              <c:numRef>
                <c:f>'HBMEC-60 NCF-CF'!$F$32</c:f>
                <c:numCache>
                  <c:formatCode>General</c:formatCode>
                  <c:ptCount val="1"/>
                  <c:pt idx="0">
                    <c:v>0.56999999999999995</c:v>
                  </c:pt>
                </c:numCache>
              </c:numRef>
            </c:plus>
            <c:minus>
              <c:numRef>
                <c:f>'HBMEC-60 NCF-CF'!$F$32</c:f>
                <c:numCache>
                  <c:formatCode>General</c:formatCode>
                  <c:ptCount val="1"/>
                  <c:pt idx="0">
                    <c:v>0.56999999999999995</c:v>
                  </c:pt>
                </c:numCache>
              </c:numRef>
            </c:minus>
          </c:errBars>
          <c:val>
            <c:numRef>
              <c:f>'HBMEC-60 NCF-CF'!$F$31</c:f>
              <c:numCache>
                <c:formatCode>General</c:formatCode>
                <c:ptCount val="1"/>
                <c:pt idx="0">
                  <c:v>4.2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H60 NCF-CF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93FC-4E0B-8B8A-19BCBF901527}"/>
            </c:ext>
          </c:extLst>
        </c:ser>
        <c:ser>
          <c:idx val="3"/>
          <c:order val="3"/>
          <c:tx>
            <c:strRef>
              <c:f>'HBMEC-60 NCF-CF'!$G$30</c:f>
              <c:strCache>
                <c:ptCount val="1"/>
                <c:pt idx="0">
                  <c:v>Mgt</c:v>
                </c:pt>
              </c:strCache>
            </c:strRef>
          </c:tx>
          <c:spPr>
            <a:pattFill prst="diagBri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HBMEC-60 NCF-CF'!$G$32</c:f>
                <c:numCache>
                  <c:formatCode>General</c:formatCode>
                  <c:ptCount val="1"/>
                  <c:pt idx="0">
                    <c:v>0.25</c:v>
                  </c:pt>
                </c:numCache>
              </c:numRef>
            </c:plus>
            <c:minus>
              <c:numRef>
                <c:f>'HBMEC-60 NCF-CF'!$G$32</c:f>
                <c:numCache>
                  <c:formatCode>General</c:formatCode>
                  <c:ptCount val="1"/>
                  <c:pt idx="0">
                    <c:v>0.25</c:v>
                  </c:pt>
                </c:numCache>
              </c:numRef>
            </c:minus>
          </c:errBars>
          <c:val>
            <c:numRef>
              <c:f>'HBMEC-60 NCF-CF'!$G$31</c:f>
              <c:numCache>
                <c:formatCode>General</c:formatCode>
                <c:ptCount val="1"/>
                <c:pt idx="0">
                  <c:v>1.7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H60 NCF-CF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7-93FC-4E0B-8B8A-19BCBF9015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-7"/>
        <c:axId val="121116160"/>
        <c:axId val="121117696"/>
      </c:barChart>
      <c:catAx>
        <c:axId val="121116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600" b="1">
                <a:latin typeface="Calibri" panose="020F0502020204030204" pitchFamily="34" charset="0"/>
              </a:defRPr>
            </a:pPr>
            <a:endParaRPr lang="en-US"/>
          </a:p>
        </c:txPr>
        <c:crossAx val="121117696"/>
        <c:crosses val="autoZero"/>
        <c:auto val="1"/>
        <c:lblAlgn val="ctr"/>
        <c:lblOffset val="0"/>
        <c:noMultiLvlLbl val="0"/>
      </c:catAx>
      <c:valAx>
        <c:axId val="121117696"/>
        <c:scaling>
          <c:orientation val="minMax"/>
          <c:max val="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600"/>
            </a:pPr>
            <a:endParaRPr lang="en-US"/>
          </a:p>
        </c:txPr>
        <c:crossAx val="121116160"/>
        <c:crosses val="autoZero"/>
        <c:crossBetween val="between"/>
        <c:majorUnit val="2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portrait"/>
  </c:printSettings>
  <c:userShapes r:id="rId2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2</xdr:colOff>
      <xdr:row>24</xdr:row>
      <xdr:rowOff>1905</xdr:rowOff>
    </xdr:from>
    <xdr:to>
      <xdr:col>13</xdr:col>
      <xdr:colOff>371476</xdr:colOff>
      <xdr:row>4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18269</cdr:y>
    </cdr:from>
    <cdr:to>
      <cdr:x>0.07066</cdr:x>
      <cdr:y>0.7803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794884"/>
          <a:ext cx="256561" cy="260060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800" b="0"/>
            <a:t>Young's Moduli</a:t>
          </a:r>
          <a:r>
            <a:rPr lang="en-US" sz="1800" b="0" baseline="0"/>
            <a:t> (kPa)</a:t>
          </a:r>
          <a:endParaRPr lang="en-US" sz="1800" b="0"/>
        </a:p>
      </cdr:txBody>
    </cdr:sp>
  </cdr:relSizeAnchor>
  <cdr:relSizeAnchor xmlns:cdr="http://schemas.openxmlformats.org/drawingml/2006/chartDrawing">
    <cdr:from>
      <cdr:x>0.46222</cdr:x>
      <cdr:y>0.28634</cdr:y>
    </cdr:from>
    <cdr:to>
      <cdr:x>0.55845</cdr:x>
      <cdr:y>0.41331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1678288" y="1245870"/>
          <a:ext cx="349404" cy="552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 anchor="ctr">
          <a:noAutofit/>
        </a:bodyPr>
        <a:lstStyle xmlns:a="http://schemas.openxmlformats.org/drawingml/2006/main"/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2200">
              <a:effectLst/>
              <a:latin typeface="+mn-lt"/>
              <a:ea typeface="+mn-ea"/>
              <a:cs typeface="+mn-cs"/>
            </a:rPr>
            <a:t>*†</a:t>
          </a:r>
        </a:p>
      </cdr:txBody>
    </cdr:sp>
  </cdr:relSizeAnchor>
  <cdr:relSizeAnchor xmlns:cdr="http://schemas.openxmlformats.org/drawingml/2006/chartDrawing">
    <cdr:from>
      <cdr:x>0.28646</cdr:x>
      <cdr:y>0.87683</cdr:y>
    </cdr:from>
    <cdr:to>
      <cdr:x>0.89068</cdr:x>
      <cdr:y>0.9715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040128" y="3815105"/>
          <a:ext cx="2193856" cy="4120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 b="0"/>
            <a:t> NCF   SCF    CF   Mgrt</a:t>
          </a:r>
        </a:p>
      </cdr:txBody>
    </cdr:sp>
  </cdr:relSizeAnchor>
  <cdr:relSizeAnchor xmlns:cdr="http://schemas.openxmlformats.org/drawingml/2006/chartDrawing">
    <cdr:from>
      <cdr:x>0.25911</cdr:x>
      <cdr:y>0.03228</cdr:y>
    </cdr:from>
    <cdr:to>
      <cdr:x>0.89883</cdr:x>
      <cdr:y>0.13097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691537" y="100480"/>
          <a:ext cx="1707352" cy="307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2000" b="0"/>
            <a:t>HBMEC-60</a:t>
          </a:r>
        </a:p>
      </cdr:txBody>
    </cdr:sp>
  </cdr:relSizeAnchor>
  <cdr:relSizeAnchor xmlns:cdr="http://schemas.openxmlformats.org/drawingml/2006/chartDrawing">
    <cdr:from>
      <cdr:x>0.59863</cdr:x>
      <cdr:y>0.25569</cdr:y>
    </cdr:from>
    <cdr:to>
      <cdr:x>0.69486</cdr:x>
      <cdr:y>0.38485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2173588" y="1112520"/>
          <a:ext cx="349404" cy="561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 anchor="ctr">
          <a:noAutofit/>
        </a:bodyPr>
        <a:lstStyle xmlns:a="http://schemas.openxmlformats.org/drawingml/2006/main"/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2200">
              <a:effectLst/>
              <a:latin typeface="+mn-lt"/>
              <a:ea typeface="+mn-ea"/>
              <a:cs typeface="+mn-cs"/>
            </a:rPr>
            <a:t>*†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55319</xdr:colOff>
      <xdr:row>90</xdr:row>
      <xdr:rowOff>125730</xdr:rowOff>
    </xdr:from>
    <xdr:to>
      <xdr:col>16</xdr:col>
      <xdr:colOff>28574</xdr:colOff>
      <xdr:row>111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9524</xdr:colOff>
      <xdr:row>90</xdr:row>
      <xdr:rowOff>0</xdr:rowOff>
    </xdr:from>
    <xdr:to>
      <xdr:col>24</xdr:col>
      <xdr:colOff>85725</xdr:colOff>
      <xdr:row>118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1.3688E-6</cdr:x>
      <cdr:y>0.17438</cdr:y>
    </cdr:from>
    <cdr:to>
      <cdr:x>0.05591</cdr:x>
      <cdr:y>0.7720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" y="522864"/>
          <a:ext cx="245070" cy="17921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600"/>
            <a:t>Young's Moduli</a:t>
          </a:r>
          <a:r>
            <a:rPr lang="en-US" sz="1600" baseline="0"/>
            <a:t> (kPa)</a:t>
          </a:r>
          <a:endParaRPr lang="en-US" sz="1600"/>
        </a:p>
      </cdr:txBody>
    </cdr:sp>
  </cdr:relSizeAnchor>
  <cdr:relSizeAnchor xmlns:cdr="http://schemas.openxmlformats.org/drawingml/2006/chartDrawing">
    <cdr:from>
      <cdr:x>0.47595</cdr:x>
      <cdr:y>0.24982</cdr:y>
    </cdr:from>
    <cdr:to>
      <cdr:x>0.53584</cdr:x>
      <cdr:y>0.36353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2099877" y="777634"/>
          <a:ext cx="264229" cy="3539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>
          <a:noAutofit/>
        </a:bodyPr>
        <a:lstStyle xmlns:a="http://schemas.openxmlformats.org/drawingml/2006/main"/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800"/>
            <a:t>*†</a:t>
          </a:r>
          <a:endParaRPr lang="en-US" sz="1600"/>
        </a:p>
      </cdr:txBody>
    </cdr:sp>
  </cdr:relSizeAnchor>
  <cdr:relSizeAnchor xmlns:cdr="http://schemas.openxmlformats.org/drawingml/2006/chartDrawing">
    <cdr:from>
      <cdr:x>0.59395</cdr:x>
      <cdr:y>0.35518</cdr:y>
    </cdr:from>
    <cdr:to>
      <cdr:x>0.62001</cdr:x>
      <cdr:y>0.44571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2620496" y="1105593"/>
          <a:ext cx="114968" cy="2818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>
          <a:spAutoFit/>
        </a:bodyPr>
        <a:lstStyle xmlns:a="http://schemas.openxmlformats.org/drawingml/2006/main"/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44085</cdr:x>
      <cdr:y>0.87377</cdr:y>
    </cdr:from>
    <cdr:to>
      <cdr:x>0.62003</cdr:x>
      <cdr:y>0.9692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945006" y="2719845"/>
          <a:ext cx="790575" cy="2970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0"/>
            <a:t>HPMEC</a:t>
          </a:r>
        </a:p>
      </cdr:txBody>
    </cdr:sp>
  </cdr:relSizeAnchor>
  <cdr:relSizeAnchor xmlns:cdr="http://schemas.openxmlformats.org/drawingml/2006/chartDrawing">
    <cdr:from>
      <cdr:x>0.69542</cdr:x>
      <cdr:y>0.4225</cdr:y>
    </cdr:from>
    <cdr:to>
      <cdr:x>0.72148</cdr:x>
      <cdr:y>0.51303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3068171" y="1315143"/>
          <a:ext cx="114968" cy="2818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>
          <a:spAutoFit/>
        </a:bodyPr>
        <a:lstStyle xmlns:a="http://schemas.openxmlformats.org/drawingml/2006/main"/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800"/>
            <a:t>*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0251</cdr:x>
      <cdr:y>0.1805</cdr:y>
    </cdr:from>
    <cdr:to>
      <cdr:x>0.07317</cdr:x>
      <cdr:y>0.778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087" y="794299"/>
          <a:ext cx="255754" cy="26302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800" b="0"/>
            <a:t>Young's  Moduli</a:t>
          </a:r>
          <a:r>
            <a:rPr lang="en-US" sz="1800" b="0" baseline="0"/>
            <a:t>  (kPa)</a:t>
          </a:r>
          <a:endParaRPr lang="en-US" sz="1800" b="0"/>
        </a:p>
      </cdr:txBody>
    </cdr:sp>
  </cdr:relSizeAnchor>
  <cdr:relSizeAnchor xmlns:cdr="http://schemas.openxmlformats.org/drawingml/2006/chartDrawing">
    <cdr:from>
      <cdr:x>0.30454</cdr:x>
      <cdr:y>0.87683</cdr:y>
    </cdr:from>
    <cdr:to>
      <cdr:x>0.90117</cdr:x>
      <cdr:y>0.9755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792483" y="2729370"/>
          <a:ext cx="1552569" cy="307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 b="0"/>
            <a:t>NCF   SCF    CF   Mgrt</a:t>
          </a:r>
        </a:p>
      </cdr:txBody>
    </cdr:sp>
  </cdr:relSizeAnchor>
  <cdr:relSizeAnchor xmlns:cdr="http://schemas.openxmlformats.org/drawingml/2006/chartDrawing">
    <cdr:from>
      <cdr:x>0.25911</cdr:x>
      <cdr:y>0.03228</cdr:y>
    </cdr:from>
    <cdr:to>
      <cdr:x>0.76316</cdr:x>
      <cdr:y>0.13097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937850" y="144509"/>
          <a:ext cx="1824402" cy="4418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2000" b="0"/>
            <a:t>HPMEC</a:t>
          </a:r>
        </a:p>
      </cdr:txBody>
    </cdr:sp>
  </cdr:relSizeAnchor>
  <cdr:relSizeAnchor xmlns:cdr="http://schemas.openxmlformats.org/drawingml/2006/chartDrawing">
    <cdr:from>
      <cdr:x>0.44211</cdr:x>
      <cdr:y>0.24026</cdr:y>
    </cdr:from>
    <cdr:to>
      <cdr:x>0.58421</cdr:x>
      <cdr:y>0.3636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600201" y="1057275"/>
          <a:ext cx="514350" cy="542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2200"/>
            <a:t>*†</a:t>
          </a:r>
        </a:p>
      </cdr:txBody>
    </cdr:sp>
  </cdr:relSizeAnchor>
  <cdr:relSizeAnchor xmlns:cdr="http://schemas.openxmlformats.org/drawingml/2006/chartDrawing">
    <cdr:from>
      <cdr:x>0.58158</cdr:x>
      <cdr:y>0.33333</cdr:y>
    </cdr:from>
    <cdr:to>
      <cdr:x>0.72368</cdr:x>
      <cdr:y>0.43939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105026" y="1466850"/>
          <a:ext cx="514350" cy="4667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2200"/>
            <a:t>*</a:t>
          </a:r>
        </a:p>
      </cdr:txBody>
    </cdr:sp>
  </cdr:relSizeAnchor>
  <cdr:relSizeAnchor xmlns:cdr="http://schemas.openxmlformats.org/drawingml/2006/chartDrawing">
    <cdr:from>
      <cdr:x>0.71842</cdr:x>
      <cdr:y>0.40693</cdr:y>
    </cdr:from>
    <cdr:to>
      <cdr:x>0.86053</cdr:x>
      <cdr:y>0.51299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2600326" y="1790700"/>
          <a:ext cx="514350" cy="4667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2200"/>
            <a:t>*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4</xdr:row>
      <xdr:rowOff>95249</xdr:rowOff>
    </xdr:from>
    <xdr:to>
      <xdr:col>12</xdr:col>
      <xdr:colOff>457201</xdr:colOff>
      <xdr:row>28</xdr:row>
      <xdr:rowOff>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pSpPr/>
      </xdr:nvGrpSpPr>
      <xdr:grpSpPr>
        <a:xfrm>
          <a:off x="1219200" y="826769"/>
          <a:ext cx="6553201" cy="4293871"/>
          <a:chOff x="1219200" y="857249"/>
          <a:chExt cx="6553201" cy="4476751"/>
        </a:xfrm>
      </xdr:grpSpPr>
      <xdr:graphicFrame macro="">
        <xdr:nvGraphicFramePr>
          <xdr:cNvPr id="7" name="Chart 6">
            <a:extLst>
              <a:ext uri="{FF2B5EF4-FFF2-40B4-BE49-F238E27FC236}">
                <a16:creationId xmlns:a16="http://schemas.microsoft.com/office/drawing/2014/main" id="{00000000-0008-0000-0300-000007000000}"/>
              </a:ext>
            </a:extLst>
          </xdr:cNvPr>
          <xdr:cNvGraphicFramePr>
            <a:graphicFrameLocks/>
          </xdr:cNvGraphicFramePr>
        </xdr:nvGraphicFramePr>
        <xdr:xfrm>
          <a:off x="4152900" y="857250"/>
          <a:ext cx="3619501" cy="44767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5" name="Chart 4">
            <a:extLst>
              <a:ext uri="{FF2B5EF4-FFF2-40B4-BE49-F238E27FC236}">
                <a16:creationId xmlns:a16="http://schemas.microsoft.com/office/drawing/2014/main" id="{00000000-0008-0000-0300-000005000000}"/>
              </a:ext>
            </a:extLst>
          </xdr:cNvPr>
          <xdr:cNvGraphicFramePr>
            <a:graphicFrameLocks/>
          </xdr:cNvGraphicFramePr>
        </xdr:nvGraphicFramePr>
        <xdr:xfrm>
          <a:off x="1219200" y="857249"/>
          <a:ext cx="3630929" cy="447484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183</cdr:x>
      <cdr:y>0.1805</cdr:y>
    </cdr:from>
    <cdr:to>
      <cdr:x>0.08896</cdr:x>
      <cdr:y>0.778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7628" y="561855"/>
          <a:ext cx="183871" cy="18605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800" b="0"/>
            <a:t>Young's  Moduli</a:t>
          </a:r>
          <a:r>
            <a:rPr lang="en-US" sz="1800" b="0" baseline="0"/>
            <a:t>  (kPa)</a:t>
          </a:r>
          <a:endParaRPr lang="en-US" sz="1800" b="0"/>
        </a:p>
      </cdr:txBody>
    </cdr:sp>
  </cdr:relSizeAnchor>
  <cdr:relSizeAnchor xmlns:cdr="http://schemas.openxmlformats.org/drawingml/2006/chartDrawing">
    <cdr:from>
      <cdr:x>0.30454</cdr:x>
      <cdr:y>0.87683</cdr:y>
    </cdr:from>
    <cdr:to>
      <cdr:x>0.90117</cdr:x>
      <cdr:y>0.9755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792483" y="2729370"/>
          <a:ext cx="1552569" cy="307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 b="0"/>
            <a:t>NCF   SCF    CF   Mgrt</a:t>
          </a:r>
        </a:p>
      </cdr:txBody>
    </cdr:sp>
  </cdr:relSizeAnchor>
  <cdr:relSizeAnchor xmlns:cdr="http://schemas.openxmlformats.org/drawingml/2006/chartDrawing">
    <cdr:from>
      <cdr:x>0.37106</cdr:x>
      <cdr:y>0.03015</cdr:y>
    </cdr:from>
    <cdr:to>
      <cdr:x>0.77369</cdr:x>
      <cdr:y>0.12884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1343039" y="134984"/>
          <a:ext cx="1457319" cy="4418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2000" b="0"/>
            <a:t>HPMEC</a:t>
          </a:r>
        </a:p>
      </cdr:txBody>
    </cdr:sp>
  </cdr:relSizeAnchor>
  <cdr:relSizeAnchor xmlns:cdr="http://schemas.openxmlformats.org/drawingml/2006/chartDrawing">
    <cdr:from>
      <cdr:x>0.43158</cdr:x>
      <cdr:y>0.2234</cdr:y>
    </cdr:from>
    <cdr:to>
      <cdr:x>0.59211</cdr:x>
      <cdr:y>0.38085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562100" y="1000125"/>
          <a:ext cx="581025" cy="704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2200"/>
            <a:t>*†</a:t>
          </a:r>
        </a:p>
      </cdr:txBody>
    </cdr:sp>
  </cdr:relSizeAnchor>
  <cdr:relSizeAnchor xmlns:cdr="http://schemas.openxmlformats.org/drawingml/2006/chartDrawing">
    <cdr:from>
      <cdr:x>0.60263</cdr:x>
      <cdr:y>0.3383</cdr:y>
    </cdr:from>
    <cdr:to>
      <cdr:x>0.70526</cdr:x>
      <cdr:y>0.46596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2181225" y="1514475"/>
          <a:ext cx="371476" cy="571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2200"/>
            <a:t>*</a:t>
          </a:r>
        </a:p>
      </cdr:txBody>
    </cdr:sp>
  </cdr:relSizeAnchor>
  <cdr:relSizeAnchor xmlns:cdr="http://schemas.openxmlformats.org/drawingml/2006/chartDrawing">
    <cdr:from>
      <cdr:x>0.73684</cdr:x>
      <cdr:y>0.41702</cdr:y>
    </cdr:from>
    <cdr:to>
      <cdr:x>0.83947</cdr:x>
      <cdr:y>0.54468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2667000" y="1866900"/>
          <a:ext cx="371476" cy="571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2200"/>
            <a:t>*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</cdr:x>
      <cdr:y>0.17199</cdr:y>
    </cdr:from>
    <cdr:to>
      <cdr:x>0.06558</cdr:x>
      <cdr:y>0.7696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769610"/>
          <a:ext cx="238124" cy="26746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800" b="0"/>
            <a:t>Young's  Moduli </a:t>
          </a:r>
          <a:r>
            <a:rPr lang="en-US" sz="1800" b="0" baseline="0"/>
            <a:t> (kPa)</a:t>
          </a:r>
          <a:endParaRPr lang="en-US" sz="1800" b="0"/>
        </a:p>
      </cdr:txBody>
    </cdr:sp>
  </cdr:relSizeAnchor>
  <cdr:relSizeAnchor xmlns:cdr="http://schemas.openxmlformats.org/drawingml/2006/chartDrawing">
    <cdr:from>
      <cdr:x>0.4596</cdr:x>
      <cdr:y>0.29587</cdr:y>
    </cdr:from>
    <cdr:to>
      <cdr:x>0.55583</cdr:x>
      <cdr:y>0.41757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1668763" y="1323976"/>
          <a:ext cx="349404" cy="5445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 anchor="ctr">
          <a:noAutofit/>
        </a:bodyPr>
        <a:lstStyle xmlns:a="http://schemas.openxmlformats.org/drawingml/2006/main"/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2200">
              <a:effectLst/>
              <a:latin typeface="+mn-lt"/>
              <a:ea typeface="+mn-ea"/>
              <a:cs typeface="+mn-cs"/>
            </a:rPr>
            <a:t>*†</a:t>
          </a:r>
          <a:endParaRPr lang="en-US" sz="2200"/>
        </a:p>
      </cdr:txBody>
    </cdr:sp>
  </cdr:relSizeAnchor>
  <cdr:relSizeAnchor xmlns:cdr="http://schemas.openxmlformats.org/drawingml/2006/chartDrawing">
    <cdr:from>
      <cdr:x>0.28646</cdr:x>
      <cdr:y>0.87683</cdr:y>
    </cdr:from>
    <cdr:to>
      <cdr:x>0.89068</cdr:x>
      <cdr:y>0.9715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040128" y="3815105"/>
          <a:ext cx="2193856" cy="4120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 b="0"/>
            <a:t> NCF   SCF    CF   Mgrt</a:t>
          </a:r>
        </a:p>
      </cdr:txBody>
    </cdr:sp>
  </cdr:relSizeAnchor>
  <cdr:relSizeAnchor xmlns:cdr="http://schemas.openxmlformats.org/drawingml/2006/chartDrawing">
    <cdr:from>
      <cdr:x>0.25911</cdr:x>
      <cdr:y>0.03228</cdr:y>
    </cdr:from>
    <cdr:to>
      <cdr:x>0.89883</cdr:x>
      <cdr:y>0.13097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691537" y="100480"/>
          <a:ext cx="1707352" cy="30719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2000" b="0"/>
            <a:t>HBMEC-60</a:t>
          </a:r>
        </a:p>
      </cdr:txBody>
    </cdr:sp>
  </cdr:relSizeAnchor>
  <cdr:relSizeAnchor xmlns:cdr="http://schemas.openxmlformats.org/drawingml/2006/chartDrawing">
    <cdr:from>
      <cdr:x>0.59863</cdr:x>
      <cdr:y>0.27246</cdr:y>
    </cdr:from>
    <cdr:to>
      <cdr:x>0.69486</cdr:x>
      <cdr:y>0.39415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2173588" y="1219201"/>
          <a:ext cx="349404" cy="5445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lIns="0" tIns="0" rIns="0" bIns="0" rtlCol="0" anchor="ctr">
          <a:noAutofit/>
        </a:bodyPr>
        <a:lstStyle xmlns:a="http://schemas.openxmlformats.org/drawingml/2006/main"/>
        <a:p xmlns:a="http://schemas.openxmlformats.org/drawingml/2006/main">
          <a:pPr marL="0" marR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2200">
              <a:effectLst/>
              <a:latin typeface="+mn-lt"/>
              <a:ea typeface="+mn-ea"/>
              <a:cs typeface="+mn-cs"/>
            </a:rPr>
            <a:t>*†</a:t>
          </a:r>
          <a:endParaRPr lang="en-US" sz="22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119"/>
  <sheetViews>
    <sheetView tabSelected="1" zoomScale="70" zoomScaleNormal="70" workbookViewId="0">
      <selection activeCell="W37" sqref="W37"/>
    </sheetView>
  </sheetViews>
  <sheetFormatPr defaultColWidth="8.88671875" defaultRowHeight="12" x14ac:dyDescent="0.25"/>
  <cols>
    <col min="1" max="1" width="9.5546875" style="1" customWidth="1"/>
    <col min="2" max="2" width="9.33203125" style="1" customWidth="1"/>
    <col min="3" max="3" width="9.5546875" style="1" customWidth="1"/>
    <col min="4" max="4" width="9.88671875" style="1" customWidth="1"/>
    <col min="5" max="5" width="8.88671875" style="1"/>
    <col min="6" max="6" width="9.33203125" style="1" customWidth="1"/>
    <col min="7" max="7" width="10" style="1" customWidth="1"/>
    <col min="8" max="8" width="9.33203125" style="1" bestFit="1" customWidth="1"/>
    <col min="9" max="9" width="10.44140625" style="1" bestFit="1" customWidth="1"/>
    <col min="10" max="10" width="8.88671875" style="1"/>
    <col min="11" max="11" width="10.44140625" style="1" bestFit="1" customWidth="1"/>
    <col min="12" max="12" width="8.88671875" style="1"/>
    <col min="13" max="13" width="10.44140625" style="1" bestFit="1" customWidth="1"/>
    <col min="14" max="16384" width="8.88671875" style="1"/>
  </cols>
  <sheetData>
    <row r="1" spans="1:67" x14ac:dyDescent="0.25">
      <c r="A1" s="18" t="s">
        <v>118</v>
      </c>
    </row>
    <row r="2" spans="1:67" x14ac:dyDescent="0.25">
      <c r="A2" s="13"/>
      <c r="B2" s="1" t="s">
        <v>68</v>
      </c>
      <c r="G2" s="8"/>
    </row>
    <row r="3" spans="1:67" x14ac:dyDescent="0.25">
      <c r="A3" s="18"/>
    </row>
    <row r="4" spans="1:67" s="21" customFormat="1" x14ac:dyDescent="0.3">
      <c r="A4" s="20"/>
    </row>
    <row r="5" spans="1:67" s="2" customFormat="1" x14ac:dyDescent="0.3">
      <c r="A5" s="15" t="s">
        <v>2</v>
      </c>
    </row>
    <row r="6" spans="1:67" s="2" customFormat="1" x14ac:dyDescent="0.3">
      <c r="A6" s="43" t="s">
        <v>13</v>
      </c>
    </row>
    <row r="7" spans="1:67" s="4" customFormat="1" x14ac:dyDescent="0.3">
      <c r="A7" s="78" t="s">
        <v>63</v>
      </c>
      <c r="B7" s="4">
        <v>0.75519999999999987</v>
      </c>
      <c r="C7" s="4">
        <v>1.0722896551724135</v>
      </c>
      <c r="D7" s="4">
        <v>0.81984666666666672</v>
      </c>
      <c r="E7" s="4">
        <v>0.93203333333333338</v>
      </c>
      <c r="F7" s="4">
        <v>0.87204827586206901</v>
      </c>
      <c r="G7" s="4">
        <v>1.3237035714285716</v>
      </c>
      <c r="H7" s="4">
        <v>0.80884074074074064</v>
      </c>
      <c r="I7" s="4">
        <v>1.2270812500000001</v>
      </c>
      <c r="J7" s="4">
        <v>1.0839485714285715</v>
      </c>
      <c r="K7" s="4">
        <v>1.291363333333333</v>
      </c>
      <c r="L7" s="4">
        <v>1.3529324324324323</v>
      </c>
      <c r="M7" s="4">
        <v>3.2372866666666673</v>
      </c>
      <c r="N7" s="4">
        <v>2.2607382352941174</v>
      </c>
      <c r="O7" s="4">
        <v>1.2142352941176473</v>
      </c>
      <c r="P7" s="4">
        <v>2.0971545454545462</v>
      </c>
      <c r="Q7" s="4">
        <v>2.3954400000000002</v>
      </c>
      <c r="R7" s="4">
        <v>0.76364838709677418</v>
      </c>
      <c r="S7" s="4">
        <v>2.4735666666666662</v>
      </c>
      <c r="T7" s="4">
        <v>0.86620312499999996</v>
      </c>
      <c r="U7" s="4">
        <v>1.712482857142857</v>
      </c>
      <c r="V7" s="4">
        <v>1.768648387096774</v>
      </c>
      <c r="W7" s="4">
        <v>0.81330000000000013</v>
      </c>
      <c r="X7" s="4">
        <v>1.3430799999999998</v>
      </c>
      <c r="Y7" s="4">
        <v>2.073487878787879</v>
      </c>
      <c r="Z7" s="4">
        <v>3.5043066666666656</v>
      </c>
      <c r="AA7" s="4">
        <v>3.4613033333333325</v>
      </c>
      <c r="AB7" s="4">
        <v>2.3686500000000001</v>
      </c>
      <c r="AC7" s="4">
        <v>2.2724470588235293</v>
      </c>
      <c r="AD7" s="4">
        <v>4.3058500000000013</v>
      </c>
      <c r="AE7" s="4">
        <v>2.3910709677419359</v>
      </c>
      <c r="AF7" s="4">
        <v>4.1322129032258053</v>
      </c>
      <c r="AG7" s="4">
        <v>3.2860839999999998</v>
      </c>
      <c r="AH7" s="4">
        <v>3.7563241379310299</v>
      </c>
      <c r="AI7" s="4">
        <v>2.1263900000000002</v>
      </c>
      <c r="AJ7" s="4">
        <v>3.3624529411764699</v>
      </c>
      <c r="AK7" s="4">
        <v>3.15719285714286</v>
      </c>
      <c r="AL7" s="4">
        <v>2.7803103448275999</v>
      </c>
      <c r="AM7" s="4">
        <v>3.0529966666666701</v>
      </c>
      <c r="AN7" s="4">
        <v>1.7108888888888889</v>
      </c>
      <c r="AO7" s="4">
        <v>1.9720840000000002</v>
      </c>
      <c r="AP7" s="4">
        <v>2.3991500000000001</v>
      </c>
      <c r="AQ7" s="4">
        <v>1.6276900000000001</v>
      </c>
      <c r="AR7" s="4">
        <v>2.0608399999999998</v>
      </c>
      <c r="AS7" s="4">
        <v>2.7563241379310348</v>
      </c>
      <c r="AT7" s="4">
        <v>2.1263900000000002</v>
      </c>
      <c r="AU7" s="4">
        <v>1.71539411764706</v>
      </c>
      <c r="AV7" s="4">
        <v>2.1571928571428569</v>
      </c>
      <c r="AW7" s="4">
        <v>1.1960277777777699</v>
      </c>
      <c r="AX7" s="4">
        <v>2.1154249999999997</v>
      </c>
      <c r="AY7" s="4">
        <v>1.3935466666666663</v>
      </c>
    </row>
    <row r="8" spans="1:67" s="6" customFormat="1" x14ac:dyDescent="0.3">
      <c r="A8" s="78" t="s">
        <v>64</v>
      </c>
      <c r="B8" s="44">
        <f>AVERAGE(B7:AY7)</f>
        <v>2.034942103946245</v>
      </c>
      <c r="C8" s="6" t="s">
        <v>1</v>
      </c>
      <c r="D8" s="6">
        <f>_xlfn.STDEV.P(B7:AY7)</f>
        <v>0.94010412300099422</v>
      </c>
      <c r="E8" s="6" t="s">
        <v>11</v>
      </c>
      <c r="F8" s="45">
        <f>(D8)/(SQRT(COUNT(B7:U7)))</f>
        <v>0.21021367249580467</v>
      </c>
    </row>
    <row r="9" spans="1:67" s="6" customFormat="1" x14ac:dyDescent="0.3">
      <c r="A9" s="19"/>
      <c r="C9" s="44"/>
      <c r="G9" s="45"/>
    </row>
    <row r="10" spans="1:67" s="6" customFormat="1" x14ac:dyDescent="0.3">
      <c r="A10" s="43" t="s">
        <v>14</v>
      </c>
      <c r="C10" s="44"/>
      <c r="G10" s="45"/>
    </row>
    <row r="11" spans="1:67" s="4" customFormat="1" x14ac:dyDescent="0.3">
      <c r="A11" s="78" t="s">
        <v>63</v>
      </c>
      <c r="B11" s="4">
        <v>3.7836799999999995</v>
      </c>
      <c r="C11" s="4">
        <v>3.3016777777777775</v>
      </c>
      <c r="D11" s="4">
        <v>6.1198423076923074</v>
      </c>
      <c r="E11" s="4">
        <v>3.6190000000000002</v>
      </c>
      <c r="F11" s="4">
        <v>2.509778125</v>
      </c>
      <c r="G11" s="4">
        <v>3.0351148148148099</v>
      </c>
      <c r="H11" s="4">
        <v>3.6365272727272728</v>
      </c>
      <c r="I11" s="4">
        <v>4.5286624999999985</v>
      </c>
      <c r="J11" s="4">
        <v>4.7383703703703715</v>
      </c>
      <c r="K11" s="4">
        <v>2.2245375000000003</v>
      </c>
      <c r="L11" s="4">
        <v>2.2788774193548389</v>
      </c>
      <c r="M11" s="4">
        <v>2.0915903225806449</v>
      </c>
      <c r="N11" s="4">
        <v>2.2844838709677422</v>
      </c>
      <c r="O11" s="4">
        <v>3.0082032258064508</v>
      </c>
      <c r="P11" s="4">
        <v>3.3137225806451607</v>
      </c>
      <c r="Q11" s="4">
        <v>5.7549967741935504</v>
      </c>
      <c r="R11" s="4">
        <v>3.4079903225806443</v>
      </c>
      <c r="S11" s="4">
        <v>3.9660677419354835</v>
      </c>
      <c r="T11" s="4">
        <v>4.874853333333335</v>
      </c>
      <c r="U11" s="4">
        <v>3.2942967741935485</v>
      </c>
      <c r="V11" s="4">
        <v>10.068322580645159</v>
      </c>
      <c r="W11" s="4">
        <v>2.6295354838709679</v>
      </c>
      <c r="X11" s="4">
        <v>2.5791310344827583</v>
      </c>
      <c r="Y11" s="4">
        <v>4.8573149999999998</v>
      </c>
      <c r="Z11" s="4">
        <v>4.2142999999999997</v>
      </c>
      <c r="AA11" s="4">
        <v>3.7410966666666665</v>
      </c>
      <c r="AB11" s="4">
        <v>2.9197310344827589</v>
      </c>
      <c r="AC11" s="4">
        <v>7.3997322580645166</v>
      </c>
      <c r="AD11" s="4">
        <v>4.815964516129033</v>
      </c>
      <c r="AE11" s="4">
        <v>3.9944653846153835</v>
      </c>
      <c r="AF11" s="4">
        <v>3.427909677419354</v>
      </c>
      <c r="AG11" s="4">
        <v>4.2241285714285715</v>
      </c>
      <c r="AH11" s="4">
        <v>6.8914419354838712</v>
      </c>
      <c r="AI11" s="4">
        <v>4.2967227272727264</v>
      </c>
      <c r="AJ11" s="4">
        <v>2.6808136363636361</v>
      </c>
      <c r="AK11" s="4">
        <v>3.9791428571428575</v>
      </c>
      <c r="AL11" s="4">
        <v>3.6787354838709678</v>
      </c>
      <c r="AM11" s="4">
        <v>3.180603333333333</v>
      </c>
      <c r="AN11" s="4">
        <v>3.4595862068965508</v>
      </c>
      <c r="AO11" s="4">
        <v>6.9595363636363636</v>
      </c>
      <c r="AP11" s="4">
        <v>2.495587096774194</v>
      </c>
      <c r="AQ11" s="4">
        <v>6.7700290322580647</v>
      </c>
      <c r="AR11" s="4">
        <v>6.6597548387096772</v>
      </c>
      <c r="AS11" s="4">
        <v>5.7370000000000001</v>
      </c>
      <c r="AT11" s="4">
        <v>5.9128966666666667</v>
      </c>
      <c r="AU11" s="4">
        <v>4.4769300000000003</v>
      </c>
      <c r="AV11" s="4">
        <v>8.3003483870967738</v>
      </c>
      <c r="AW11" s="4">
        <v>8.1057193548387083</v>
      </c>
      <c r="AX11" s="4">
        <v>3.5919999999999996</v>
      </c>
      <c r="AY11" s="4">
        <v>3.3875437499999999</v>
      </c>
      <c r="AZ11" s="4">
        <v>3.7725774193548385</v>
      </c>
      <c r="BA11" s="4">
        <v>3.3289806451612907</v>
      </c>
      <c r="BB11" s="4">
        <v>2.6873419354838712</v>
      </c>
      <c r="BC11" s="4">
        <v>4.7580322580645156</v>
      </c>
    </row>
    <row r="12" spans="1:67" x14ac:dyDescent="0.25">
      <c r="A12" s="78" t="s">
        <v>64</v>
      </c>
      <c r="B12" s="44">
        <f>AVERAGE(B11:BC11)</f>
        <v>4.2917635031516292</v>
      </c>
      <c r="C12" s="6" t="s">
        <v>1</v>
      </c>
      <c r="D12" s="6">
        <f>STDEV(B11:BC11)</f>
        <v>1.7455745794675812</v>
      </c>
      <c r="E12" s="6" t="s">
        <v>11</v>
      </c>
      <c r="F12" s="45">
        <f>(D12)/(SQRT(COUNT(B11:AC11)))</f>
        <v>0.32988258801338388</v>
      </c>
      <c r="G12" s="125" t="s">
        <v>108</v>
      </c>
      <c r="H12" s="5">
        <f>_xlfn.T.TEST(B7:AY7,B11:BC11,2,2)</f>
        <v>1.2536831379103585E-12</v>
      </c>
      <c r="I12" s="129">
        <f>H12*4</f>
        <v>5.0147325516414339E-12</v>
      </c>
      <c r="J12" s="127" t="s">
        <v>111</v>
      </c>
      <c r="L12" s="6" t="s">
        <v>10</v>
      </c>
      <c r="M12" s="6">
        <f>B12/B8</f>
        <v>2.1090346967753342</v>
      </c>
      <c r="N12" s="5" t="s">
        <v>22</v>
      </c>
    </row>
    <row r="13" spans="1:67" x14ac:dyDescent="0.25">
      <c r="B13" s="6"/>
      <c r="C13" s="44"/>
      <c r="D13" s="6"/>
      <c r="E13" s="6"/>
      <c r="F13" s="6"/>
      <c r="G13" s="45"/>
      <c r="H13" s="19"/>
      <c r="I13" s="5"/>
      <c r="P13" s="6"/>
      <c r="Q13" s="6"/>
      <c r="R13" s="5"/>
    </row>
    <row r="14" spans="1:67" x14ac:dyDescent="0.25">
      <c r="A14" s="43" t="s">
        <v>15</v>
      </c>
      <c r="B14" s="6"/>
      <c r="C14" s="44"/>
      <c r="D14" s="6"/>
      <c r="E14" s="6"/>
      <c r="F14" s="6"/>
      <c r="G14" s="45"/>
      <c r="H14" s="19"/>
      <c r="I14" s="5"/>
      <c r="P14" s="6"/>
      <c r="Q14" s="6"/>
      <c r="R14" s="5"/>
    </row>
    <row r="15" spans="1:67" s="4" customFormat="1" x14ac:dyDescent="0.3">
      <c r="A15" s="78" t="s">
        <v>63</v>
      </c>
      <c r="B15" s="4">
        <v>2.7699999999999996</v>
      </c>
      <c r="C15" s="4">
        <v>4.0546566666666655</v>
      </c>
      <c r="D15" s="4">
        <v>3.7671473684210519</v>
      </c>
      <c r="E15" s="4">
        <v>3.4041217391304346</v>
      </c>
      <c r="F15" s="4">
        <v>3.6526225806451609</v>
      </c>
      <c r="G15" s="4">
        <v>3.9748766666666664</v>
      </c>
      <c r="H15" s="4">
        <v>4.6799083333333336</v>
      </c>
      <c r="I15" s="4">
        <v>3.8255225806451612</v>
      </c>
      <c r="J15" s="4">
        <v>5.9537161290322578</v>
      </c>
      <c r="K15" s="4">
        <v>4.0075482758620691</v>
      </c>
      <c r="L15" s="4">
        <v>3.6848782608695645</v>
      </c>
      <c r="M15" s="4">
        <v>4.0429529411764715</v>
      </c>
      <c r="N15" s="4">
        <v>4.3516739130434781</v>
      </c>
      <c r="O15" s="4">
        <v>3.6061119999999995</v>
      </c>
      <c r="P15" s="4">
        <v>4.8051149999999989</v>
      </c>
      <c r="Q15" s="4">
        <v>4.2407714285714286</v>
      </c>
      <c r="R15" s="4">
        <v>5.2636709677419358</v>
      </c>
      <c r="S15" s="4">
        <v>3.4483666666666668</v>
      </c>
      <c r="T15" s="4">
        <v>3.044296551724138</v>
      </c>
      <c r="U15" s="4">
        <v>5.1849206896551729</v>
      </c>
      <c r="V15" s="4">
        <v>5.9602935483870967</v>
      </c>
      <c r="W15" s="4">
        <v>4.2855064516129051</v>
      </c>
      <c r="X15" s="4">
        <v>5.585846666666666</v>
      </c>
      <c r="Y15" s="4">
        <v>3.2588999999999992</v>
      </c>
      <c r="Z15" s="4">
        <v>5.1714714285714285</v>
      </c>
      <c r="AA15" s="4">
        <v>4.2454896551724133</v>
      </c>
      <c r="AB15" s="4">
        <v>5.3657375000000016</v>
      </c>
      <c r="AC15" s="4">
        <v>3.2012999999999998</v>
      </c>
      <c r="AD15" s="4">
        <v>3.133260714285715</v>
      </c>
      <c r="AE15" s="4">
        <v>3.4374499999999997</v>
      </c>
      <c r="AF15" s="4">
        <v>5.5478137931034475</v>
      </c>
      <c r="AG15" s="4">
        <v>5.5596700000000006</v>
      </c>
      <c r="AH15" s="4">
        <v>5.1220032258064512</v>
      </c>
      <c r="AI15" s="4">
        <v>3.5432322580645157</v>
      </c>
      <c r="AJ15" s="4">
        <v>5.1822437500000005</v>
      </c>
      <c r="AK15" s="4">
        <v>6.4404666666666666</v>
      </c>
      <c r="AL15" s="4">
        <v>4.2284612903225804</v>
      </c>
      <c r="AM15" s="4">
        <v>3.3911233333333342</v>
      </c>
      <c r="AN15" s="4">
        <v>3.498125806451613</v>
      </c>
      <c r="AO15" s="4">
        <v>4.635455172413792</v>
      </c>
      <c r="AP15" s="4">
        <v>5.047828</v>
      </c>
      <c r="AQ15" s="4">
        <v>2.7975931034482748</v>
      </c>
      <c r="AR15" s="4">
        <v>3.311567857142856</v>
      </c>
      <c r="AS15" s="4">
        <v>5.7265785714285702</v>
      </c>
      <c r="AT15" s="4">
        <v>4.003580645161291</v>
      </c>
      <c r="AU15" s="4">
        <v>3.1031593749999997</v>
      </c>
      <c r="AV15" s="4">
        <v>4.6653718749999999</v>
      </c>
      <c r="AW15" s="4">
        <v>3.7425433333333333</v>
      </c>
      <c r="AX15" s="4">
        <v>2.8433593750000004</v>
      </c>
      <c r="AY15" s="4">
        <v>3.324151724137931</v>
      </c>
      <c r="AZ15" s="4">
        <v>3.7117781249999995</v>
      </c>
      <c r="BA15" s="4">
        <v>3.0423555555555559</v>
      </c>
      <c r="BB15" s="4">
        <v>2.4939483870967738</v>
      </c>
      <c r="BC15" s="4">
        <v>4.1055741935483869</v>
      </c>
      <c r="BD15" s="4">
        <v>3.4543937499999999</v>
      </c>
      <c r="BE15" s="4">
        <v>5.2246903225806447</v>
      </c>
      <c r="BF15" s="4">
        <v>2.7502032258064522</v>
      </c>
      <c r="BG15" s="4">
        <v>2.2502733333333329</v>
      </c>
      <c r="BH15" s="4">
        <v>5.2509968750000011</v>
      </c>
      <c r="BI15" s="4">
        <v>7.6897129032258045</v>
      </c>
      <c r="BJ15" s="4">
        <v>3.8169000000000004</v>
      </c>
      <c r="BK15" s="4">
        <v>3.2527896551724131</v>
      </c>
      <c r="BL15" s="4">
        <v>7.128234374999999</v>
      </c>
      <c r="BM15" s="4">
        <v>6.3178612903225808</v>
      </c>
      <c r="BN15" s="4">
        <v>4.8360555555555544</v>
      </c>
      <c r="BO15" s="4">
        <v>4.1593387096774199</v>
      </c>
    </row>
    <row r="16" spans="1:67" s="6" customFormat="1" x14ac:dyDescent="0.25">
      <c r="A16" s="78" t="s">
        <v>64</v>
      </c>
      <c r="B16" s="44">
        <f>AVERAGE(B15:BO15)</f>
        <v>4.2516298505642034</v>
      </c>
      <c r="C16" s="6" t="s">
        <v>1</v>
      </c>
      <c r="D16" s="6">
        <f>STDEV(B15:BO15)</f>
        <v>1.1412724662169011</v>
      </c>
      <c r="E16" s="6" t="s">
        <v>11</v>
      </c>
      <c r="F16" s="45">
        <f>(D16)/(SQRT(B15:BO15))</f>
        <v>0.59715481711388763</v>
      </c>
      <c r="G16" s="125" t="s">
        <v>108</v>
      </c>
      <c r="H16" s="7">
        <f>_xlfn.T.TEST(B7:AY7,B15:BO15,2,2)</f>
        <v>6.662866676928251E-20</v>
      </c>
      <c r="I16" s="128">
        <f>H16*4</f>
        <v>2.6651466707713004E-19</v>
      </c>
      <c r="J16" s="127" t="s">
        <v>111</v>
      </c>
      <c r="L16" s="6" t="s">
        <v>10</v>
      </c>
      <c r="M16" s="6">
        <f>B16/B8</f>
        <v>2.0893124390710009</v>
      </c>
      <c r="N16" s="5" t="s">
        <v>22</v>
      </c>
    </row>
    <row r="17" spans="1:77" s="6" customFormat="1" x14ac:dyDescent="0.3">
      <c r="A17" s="78"/>
      <c r="B17" s="44"/>
      <c r="F17" s="45"/>
      <c r="G17" s="126" t="s">
        <v>109</v>
      </c>
      <c r="H17" s="6">
        <f>_xlfn.T.TEST(B15:BO15,B11:BC11,2,2)</f>
        <v>0.87989198536156199</v>
      </c>
      <c r="I17" s="5"/>
      <c r="Q17" s="5"/>
    </row>
    <row r="18" spans="1:77" s="6" customFormat="1" x14ac:dyDescent="0.3">
      <c r="A18" s="78"/>
      <c r="C18" s="44"/>
      <c r="G18" s="45"/>
      <c r="H18" s="19"/>
      <c r="I18" s="7"/>
      <c r="J18" s="5"/>
      <c r="R18" s="5"/>
    </row>
    <row r="19" spans="1:77" s="6" customFormat="1" x14ac:dyDescent="0.3">
      <c r="A19" s="39" t="s">
        <v>69</v>
      </c>
      <c r="C19" s="44"/>
      <c r="G19" s="45"/>
      <c r="H19" s="19"/>
      <c r="I19" s="7"/>
      <c r="J19" s="5"/>
      <c r="R19" s="5"/>
    </row>
    <row r="20" spans="1:77" s="6" customFormat="1" x14ac:dyDescent="0.3">
      <c r="A20" s="78" t="s">
        <v>63</v>
      </c>
      <c r="B20" s="38">
        <v>0.72575999999999985</v>
      </c>
      <c r="C20" s="38">
        <v>5.7006076923076927</v>
      </c>
      <c r="D20" s="38">
        <v>1.3725083333333332</v>
      </c>
      <c r="E20" s="38">
        <v>0.95319166666666677</v>
      </c>
      <c r="F20" s="38">
        <v>1.1538100000000002</v>
      </c>
      <c r="G20" s="38">
        <v>2.08175</v>
      </c>
      <c r="H20" s="38">
        <v>1.2668266666666665</v>
      </c>
      <c r="I20" s="40">
        <v>2.3564000000000003</v>
      </c>
      <c r="J20" s="41">
        <v>0.87197499999999994</v>
      </c>
      <c r="K20" s="38">
        <v>0.71888000000000007</v>
      </c>
      <c r="L20" s="38">
        <v>3.5757400000000006</v>
      </c>
      <c r="M20" s="38">
        <v>1.4256199999999999</v>
      </c>
      <c r="N20" s="38">
        <v>1.1830642857142857</v>
      </c>
      <c r="O20" s="38">
        <v>2.2598923076923083</v>
      </c>
      <c r="P20" s="38">
        <v>0.81563333333333332</v>
      </c>
      <c r="Q20" s="38">
        <v>1.2777999999999998</v>
      </c>
      <c r="R20" s="41">
        <v>6.5291199999999998</v>
      </c>
      <c r="S20" s="38">
        <v>2.62568</v>
      </c>
      <c r="T20" s="38">
        <v>2.3145500000000001</v>
      </c>
      <c r="U20" s="38">
        <v>1.0890909090909091</v>
      </c>
      <c r="V20" s="38">
        <v>0.77662666666666669</v>
      </c>
      <c r="W20" s="38">
        <v>2.3526333333333329</v>
      </c>
      <c r="X20" s="38">
        <v>2.1016615384615385</v>
      </c>
      <c r="Y20" s="38">
        <v>1.1437214285714286</v>
      </c>
      <c r="Z20" s="38">
        <v>7.695613333333335</v>
      </c>
      <c r="AA20" s="38">
        <v>0.69184666666666683</v>
      </c>
      <c r="AB20" s="38">
        <v>1.9533749999999999</v>
      </c>
      <c r="AC20" s="38">
        <v>0.84301428571428583</v>
      </c>
      <c r="AD20" s="38">
        <v>1.7429466666666664</v>
      </c>
      <c r="AE20" s="38">
        <v>3.438426666666667</v>
      </c>
      <c r="AF20" s="38">
        <v>0.78462666666666669</v>
      </c>
      <c r="AG20" s="38">
        <v>1.3096222222222222</v>
      </c>
      <c r="AH20" s="38">
        <v>1.24272</v>
      </c>
      <c r="AI20" s="38">
        <v>1.1528571428571428</v>
      </c>
      <c r="AJ20" s="38">
        <v>0.50476428571428567</v>
      </c>
      <c r="AK20" s="38">
        <v>2.0515733333333332</v>
      </c>
      <c r="AL20" s="38">
        <v>1.2061615384615385</v>
      </c>
      <c r="AM20" s="38">
        <v>1.8915900000000001</v>
      </c>
      <c r="AN20" s="38">
        <v>2.0065333333333331</v>
      </c>
      <c r="AO20" s="38">
        <v>3.3911933333333337</v>
      </c>
      <c r="AP20" s="38">
        <v>0.50827333333333324</v>
      </c>
      <c r="AQ20" s="38">
        <v>1.6764600000000001</v>
      </c>
      <c r="AR20" s="38">
        <v>0.81595333333333342</v>
      </c>
      <c r="AS20" s="38">
        <v>0.9648199999999999</v>
      </c>
      <c r="AT20" s="38">
        <v>1.2622153846153845</v>
      </c>
      <c r="AU20" s="38">
        <v>1.10063</v>
      </c>
      <c r="AV20" s="38">
        <v>0.9113</v>
      </c>
      <c r="AW20" s="38">
        <v>1.0242454545454545</v>
      </c>
      <c r="AX20" s="38">
        <v>1.2053133333333335</v>
      </c>
      <c r="AY20" s="38">
        <v>1.1590555555555555</v>
      </c>
      <c r="AZ20" s="38">
        <v>2.7076599999999997</v>
      </c>
      <c r="BA20" s="38">
        <v>1.7792933333333332</v>
      </c>
      <c r="BB20" s="38">
        <v>2.4600400000000002</v>
      </c>
      <c r="BC20" s="38">
        <v>1.18018</v>
      </c>
      <c r="BD20" s="38">
        <v>0.88346666666666673</v>
      </c>
      <c r="BE20" s="38">
        <v>1.2952333333333332</v>
      </c>
      <c r="BF20" s="38">
        <v>2.3108333333333335</v>
      </c>
      <c r="BG20" s="38">
        <v>0.80666000000000004</v>
      </c>
      <c r="BH20" s="38">
        <v>3.0383500000000003</v>
      </c>
      <c r="BI20" s="38">
        <v>1.2993533333333334</v>
      </c>
      <c r="BJ20" s="38">
        <v>1.4456133333333334</v>
      </c>
      <c r="BK20" s="38">
        <v>4.0251666666666672</v>
      </c>
      <c r="BL20" s="38">
        <v>2.0714066666666664</v>
      </c>
      <c r="BM20" s="38">
        <v>0.98085999999999995</v>
      </c>
      <c r="BN20" s="38">
        <v>1.1912100000000001</v>
      </c>
      <c r="BO20" s="38">
        <v>1.7388692307692308</v>
      </c>
      <c r="BP20" s="38">
        <v>2.99275</v>
      </c>
      <c r="BQ20" s="38">
        <v>1.14686</v>
      </c>
      <c r="BR20" s="38">
        <v>1.6980533333333334</v>
      </c>
      <c r="BS20" s="38">
        <v>0.77283999999999997</v>
      </c>
      <c r="BT20" s="38">
        <v>0.75640666666666667</v>
      </c>
      <c r="BU20" s="38">
        <v>1.4901950819672136</v>
      </c>
      <c r="BV20" s="38">
        <v>1.0097466666666668</v>
      </c>
      <c r="BW20" s="38">
        <v>1.9390099999999997</v>
      </c>
      <c r="BX20" s="38">
        <v>1.54375</v>
      </c>
      <c r="BY20" s="38">
        <v>1.5472714285714286</v>
      </c>
    </row>
    <row r="21" spans="1:77" s="6" customFormat="1" x14ac:dyDescent="0.3">
      <c r="A21" s="78" t="s">
        <v>64</v>
      </c>
      <c r="B21" s="44">
        <f>AVERAGE(B20:BY20)</f>
        <v>1.7541941198179634</v>
      </c>
      <c r="C21" s="6" t="s">
        <v>1</v>
      </c>
      <c r="D21" s="6">
        <f>_xlfn.STDEV.P(B20:BY20)</f>
        <v>1.2589812371949389</v>
      </c>
      <c r="E21" s="6" t="s">
        <v>11</v>
      </c>
      <c r="F21" s="45">
        <f>(D21)/(SQRT(COUNT(B20:Z20)))</f>
        <v>0.25179624743898776</v>
      </c>
      <c r="G21" s="125" t="s">
        <v>108</v>
      </c>
      <c r="H21" s="7">
        <f>_xlfn.T.TEST(B7:AY7,B20:BY20,2,2)</f>
        <v>0.1833510685392904</v>
      </c>
    </row>
    <row r="22" spans="1:77" s="6" customFormat="1" x14ac:dyDescent="0.25">
      <c r="C22" s="44"/>
      <c r="G22" s="126" t="s">
        <v>109</v>
      </c>
      <c r="H22" s="7">
        <f>_xlfn.T.TEST(B11:BC11,B20:BY20,2,2)</f>
        <v>8.7566116359645893E-17</v>
      </c>
      <c r="I22" s="128">
        <f>H22*4</f>
        <v>3.5026446543858357E-16</v>
      </c>
      <c r="J22" s="127" t="s">
        <v>111</v>
      </c>
      <c r="K22" s="7"/>
      <c r="M22" s="7"/>
    </row>
    <row r="23" spans="1:77" s="6" customFormat="1" ht="12.75" customHeight="1" x14ac:dyDescent="0.25">
      <c r="C23" s="36"/>
      <c r="G23" s="125" t="s">
        <v>110</v>
      </c>
      <c r="H23" s="7">
        <f>_xlfn.T.TEST(B15:BO15,B20:BY20,2,2)</f>
        <v>6.1706535974593127E-24</v>
      </c>
      <c r="I23" s="128">
        <f>H23*4</f>
        <v>2.4682614389837251E-23</v>
      </c>
      <c r="J23" s="127" t="s">
        <v>111</v>
      </c>
      <c r="K23" s="7"/>
      <c r="M23" s="7"/>
    </row>
    <row r="24" spans="1:77" s="6" customFormat="1" x14ac:dyDescent="0.3">
      <c r="B24" s="36"/>
      <c r="G24" s="19"/>
      <c r="H24" s="7"/>
      <c r="I24" s="5"/>
      <c r="J24" s="7"/>
      <c r="L24" s="7"/>
    </row>
    <row r="25" spans="1:77" ht="13.5" customHeight="1" thickBot="1" x14ac:dyDescent="0.3"/>
    <row r="26" spans="1:77" ht="13.5" customHeight="1" thickBot="1" x14ac:dyDescent="0.35">
      <c r="B26" s="81"/>
      <c r="C26" s="81"/>
      <c r="D26" s="12"/>
      <c r="E26" s="12"/>
      <c r="F26" s="12"/>
      <c r="G26" s="82"/>
      <c r="Q26" s="84"/>
      <c r="R26" s="139" t="s">
        <v>2</v>
      </c>
      <c r="S26" s="140"/>
      <c r="T26" s="140"/>
      <c r="U26" s="140"/>
      <c r="AC26" s="32"/>
      <c r="AD26" s="26"/>
      <c r="AE26" s="26"/>
    </row>
    <row r="27" spans="1:77" ht="14.4" customHeight="1" thickBot="1" x14ac:dyDescent="0.35">
      <c r="B27" s="83"/>
      <c r="C27" s="81"/>
      <c r="D27" s="81"/>
      <c r="E27" s="81"/>
      <c r="F27" s="82"/>
      <c r="G27" s="82"/>
      <c r="Q27" s="61"/>
      <c r="R27" s="52" t="s">
        <v>13</v>
      </c>
      <c r="S27" s="53" t="s">
        <v>14</v>
      </c>
      <c r="T27" s="53" t="s">
        <v>15</v>
      </c>
      <c r="U27" s="54" t="s">
        <v>51</v>
      </c>
      <c r="AC27" s="32"/>
      <c r="AD27" s="26"/>
      <c r="AE27" s="26"/>
    </row>
    <row r="28" spans="1:77" ht="15" thickBot="1" x14ac:dyDescent="0.35">
      <c r="B28" s="83"/>
      <c r="C28" s="81"/>
      <c r="D28" s="81"/>
      <c r="E28" s="82"/>
      <c r="F28" s="82"/>
      <c r="G28" s="82"/>
      <c r="Q28" s="64" t="s">
        <v>55</v>
      </c>
      <c r="R28" s="65" t="s">
        <v>56</v>
      </c>
      <c r="S28" s="66" t="s">
        <v>57</v>
      </c>
      <c r="T28" s="66" t="s">
        <v>58</v>
      </c>
      <c r="U28" s="67" t="s">
        <v>59</v>
      </c>
      <c r="AC28" s="33"/>
      <c r="AD28" s="26"/>
      <c r="AE28" s="26"/>
    </row>
    <row r="29" spans="1:77" ht="15" thickBot="1" x14ac:dyDescent="0.35">
      <c r="B29" s="87"/>
      <c r="C29" s="88"/>
      <c r="D29" s="89"/>
      <c r="E29" s="90"/>
      <c r="F29" s="90"/>
      <c r="G29" s="90"/>
      <c r="Q29" s="124" t="s">
        <v>60</v>
      </c>
      <c r="R29" s="58" t="s">
        <v>19</v>
      </c>
      <c r="S29" s="55" t="s">
        <v>20</v>
      </c>
      <c r="T29" s="55" t="s">
        <v>21</v>
      </c>
      <c r="U29" s="55" t="s">
        <v>54</v>
      </c>
      <c r="AC29" s="31"/>
      <c r="AD29" s="26"/>
      <c r="AE29" s="26"/>
    </row>
    <row r="30" spans="1:77" ht="14.25" customHeight="1" x14ac:dyDescent="0.3">
      <c r="B30" s="69"/>
      <c r="C30" s="85"/>
      <c r="D30" s="86" t="s">
        <v>13</v>
      </c>
      <c r="E30" s="86" t="s">
        <v>14</v>
      </c>
      <c r="F30" s="86" t="s">
        <v>15</v>
      </c>
      <c r="G30" s="17" t="s">
        <v>51</v>
      </c>
      <c r="Q30" s="56" t="s">
        <v>61</v>
      </c>
      <c r="R30" s="57"/>
      <c r="S30" s="58" t="s">
        <v>12</v>
      </c>
      <c r="T30" s="51" t="s">
        <v>12</v>
      </c>
      <c r="U30" s="59"/>
      <c r="AC30" s="31"/>
      <c r="AD30" s="26"/>
      <c r="AE30" s="26"/>
    </row>
    <row r="31" spans="1:77" ht="14.4" customHeight="1" thickBot="1" x14ac:dyDescent="0.35">
      <c r="B31" s="79" t="s">
        <v>2</v>
      </c>
      <c r="C31" s="48" t="s">
        <v>0</v>
      </c>
      <c r="D31" s="46">
        <v>2.0299999999999998</v>
      </c>
      <c r="E31" s="46">
        <v>4.29</v>
      </c>
      <c r="F31" s="46">
        <v>4.25</v>
      </c>
      <c r="G31" s="47">
        <v>1.75</v>
      </c>
      <c r="Q31" s="60" t="s">
        <v>62</v>
      </c>
      <c r="R31" s="61"/>
      <c r="S31" s="71" t="s">
        <v>12</v>
      </c>
      <c r="T31" s="62" t="s">
        <v>12</v>
      </c>
      <c r="U31" s="63"/>
      <c r="AC31" s="31"/>
      <c r="AD31" s="26"/>
      <c r="AE31" s="26"/>
    </row>
    <row r="32" spans="1:77" ht="14.4" x14ac:dyDescent="0.3">
      <c r="B32" s="80"/>
      <c r="C32" s="16" t="s">
        <v>11</v>
      </c>
      <c r="D32" s="49">
        <v>0.21</v>
      </c>
      <c r="E32" s="50">
        <v>0.33</v>
      </c>
      <c r="F32" s="5">
        <v>0.56999999999999995</v>
      </c>
      <c r="G32" s="49">
        <v>0.25</v>
      </c>
      <c r="AD32" s="31"/>
      <c r="AE32" s="26"/>
      <c r="AF32" s="26"/>
    </row>
    <row r="33" spans="2:32" ht="14.4" x14ac:dyDescent="0.3">
      <c r="B33" s="80"/>
      <c r="C33" s="92" t="s">
        <v>18</v>
      </c>
      <c r="D33" s="14" t="s">
        <v>70</v>
      </c>
      <c r="E33" s="14" t="s">
        <v>20</v>
      </c>
      <c r="F33" s="14" t="s">
        <v>71</v>
      </c>
      <c r="G33" s="14" t="s">
        <v>54</v>
      </c>
      <c r="AD33" s="31"/>
      <c r="AE33" s="26"/>
      <c r="AF33" s="26"/>
    </row>
    <row r="34" spans="2:32" ht="14.4" x14ac:dyDescent="0.3">
      <c r="B34" s="80"/>
      <c r="C34" s="34" t="s">
        <v>16</v>
      </c>
      <c r="D34" s="29"/>
      <c r="E34" s="22" t="s">
        <v>112</v>
      </c>
      <c r="F34" s="69" t="s">
        <v>112</v>
      </c>
      <c r="G34" s="138"/>
      <c r="AD34" s="31"/>
      <c r="AE34" s="26"/>
      <c r="AF34" s="26"/>
    </row>
    <row r="35" spans="2:32" ht="14.4" x14ac:dyDescent="0.3">
      <c r="B35" s="80"/>
      <c r="C35" s="42" t="s">
        <v>17</v>
      </c>
      <c r="D35" s="29"/>
      <c r="E35" s="29"/>
      <c r="F35" s="136"/>
      <c r="G35" s="14" t="s">
        <v>112</v>
      </c>
      <c r="AD35" s="31"/>
      <c r="AE35" s="26"/>
      <c r="AF35" s="26"/>
    </row>
    <row r="36" spans="2:32" ht="14.4" x14ac:dyDescent="0.3">
      <c r="B36" s="27"/>
      <c r="C36" s="35" t="s">
        <v>53</v>
      </c>
      <c r="D36" s="28"/>
      <c r="E36" s="28"/>
      <c r="F36" s="27"/>
      <c r="G36" s="17" t="s">
        <v>112</v>
      </c>
      <c r="AD36" s="31"/>
      <c r="AE36" s="26"/>
      <c r="AF36" s="26"/>
    </row>
    <row r="37" spans="2:32" ht="14.4" x14ac:dyDescent="0.3">
      <c r="B37" s="30"/>
      <c r="C37" s="69"/>
      <c r="D37" s="69"/>
      <c r="E37" s="69"/>
      <c r="AD37" s="31"/>
      <c r="AE37" s="26"/>
      <c r="AF37" s="26"/>
    </row>
    <row r="38" spans="2:32" ht="14.4" x14ac:dyDescent="0.3">
      <c r="B38" s="69"/>
      <c r="C38" s="26"/>
      <c r="D38" s="69"/>
      <c r="E38" s="69"/>
      <c r="AD38" s="31"/>
      <c r="AE38" s="26"/>
      <c r="AF38" s="26"/>
    </row>
    <row r="39" spans="2:32" ht="14.4" x14ac:dyDescent="0.3">
      <c r="B39" s="69"/>
      <c r="C39" s="26"/>
      <c r="D39" s="26"/>
      <c r="E39" s="69"/>
      <c r="M39" s="23"/>
      <c r="N39" s="23"/>
      <c r="O39" s="23"/>
      <c r="P39" s="23"/>
      <c r="Q39" s="23"/>
      <c r="AD39" s="31"/>
      <c r="AE39" s="26"/>
      <c r="AF39" s="26"/>
    </row>
    <row r="40" spans="2:32" ht="13.5" customHeight="1" x14ac:dyDescent="0.25">
      <c r="I40" s="37"/>
    </row>
    <row r="41" spans="2:32" s="24" customFormat="1" x14ac:dyDescent="0.25"/>
    <row r="42" spans="2:32" s="24" customFormat="1" x14ac:dyDescent="0.25"/>
    <row r="43" spans="2:32" s="24" customFormat="1" x14ac:dyDescent="0.25"/>
    <row r="44" spans="2:32" s="24" customFormat="1" x14ac:dyDescent="0.25"/>
    <row r="45" spans="2:32" s="24" customFormat="1" x14ac:dyDescent="0.25"/>
    <row r="46" spans="2:32" s="24" customFormat="1" x14ac:dyDescent="0.25"/>
    <row r="47" spans="2:32" s="24" customFormat="1" x14ac:dyDescent="0.25"/>
    <row r="48" spans="2:32" s="24" customFormat="1" x14ac:dyDescent="0.25"/>
    <row r="49" spans="1:9" s="24" customFormat="1" x14ac:dyDescent="0.25"/>
    <row r="50" spans="1:9" s="24" customFormat="1" x14ac:dyDescent="0.25"/>
    <row r="51" spans="1:9" s="24" customFormat="1" ht="14.4" x14ac:dyDescent="0.3">
      <c r="I51" s="123" t="s">
        <v>106</v>
      </c>
    </row>
    <row r="52" spans="1:9" s="24" customFormat="1" x14ac:dyDescent="0.25"/>
    <row r="53" spans="1:9" s="24" customFormat="1" x14ac:dyDescent="0.25"/>
    <row r="54" spans="1:9" s="24" customFormat="1" x14ac:dyDescent="0.25"/>
    <row r="55" spans="1:9" s="24" customFormat="1" x14ac:dyDescent="0.25">
      <c r="A55" s="1" t="s">
        <v>67</v>
      </c>
    </row>
    <row r="56" spans="1:9" s="24" customFormat="1" ht="12" customHeight="1" x14ac:dyDescent="0.3">
      <c r="C56" s="1"/>
      <c r="D56" s="1"/>
      <c r="E56" s="1"/>
      <c r="F56" s="32"/>
      <c r="G56" s="32"/>
    </row>
    <row r="57" spans="1:9" s="24" customFormat="1" x14ac:dyDescent="0.25">
      <c r="C57" s="3"/>
      <c r="D57" s="68" t="s">
        <v>3</v>
      </c>
      <c r="E57" s="68" t="s">
        <v>4</v>
      </c>
      <c r="F57" s="68" t="s">
        <v>66</v>
      </c>
      <c r="G57" s="91" t="s">
        <v>8</v>
      </c>
    </row>
    <row r="58" spans="1:9" s="24" customFormat="1" x14ac:dyDescent="0.25">
      <c r="C58" s="3"/>
      <c r="D58" s="70" t="s">
        <v>5</v>
      </c>
      <c r="E58" s="70" t="s">
        <v>6</v>
      </c>
      <c r="F58" s="70" t="s">
        <v>7</v>
      </c>
      <c r="G58" s="70" t="s">
        <v>9</v>
      </c>
    </row>
    <row r="59" spans="1:9" s="24" customFormat="1" x14ac:dyDescent="0.25">
      <c r="C59" s="3"/>
      <c r="D59" s="2">
        <v>91.07</v>
      </c>
      <c r="E59" s="2">
        <v>10.5</v>
      </c>
      <c r="F59" s="2">
        <v>0.5</v>
      </c>
      <c r="G59" s="9">
        <f>D59*E59*F59</f>
        <v>478.11749999999995</v>
      </c>
    </row>
    <row r="60" spans="1:9" s="24" customFormat="1" x14ac:dyDescent="0.25">
      <c r="C60" s="3"/>
      <c r="D60" s="2">
        <v>77.739999999999995</v>
      </c>
      <c r="E60" s="2">
        <v>6.55</v>
      </c>
      <c r="F60" s="2">
        <v>0.5</v>
      </c>
      <c r="G60" s="9">
        <f t="shared" ref="G60:G71" si="0">D60*E60*F60</f>
        <v>254.59849999999997</v>
      </c>
    </row>
    <row r="61" spans="1:9" s="24" customFormat="1" x14ac:dyDescent="0.25">
      <c r="C61" s="3"/>
      <c r="D61" s="2">
        <v>70.489999999999995</v>
      </c>
      <c r="E61" s="2">
        <v>13.76</v>
      </c>
      <c r="F61" s="2">
        <v>0.5</v>
      </c>
      <c r="G61" s="9">
        <f t="shared" si="0"/>
        <v>484.97119999999995</v>
      </c>
    </row>
    <row r="62" spans="1:9" s="24" customFormat="1" x14ac:dyDescent="0.25">
      <c r="C62" s="3"/>
      <c r="D62" s="2">
        <v>74.72</v>
      </c>
      <c r="E62" s="2">
        <v>19.79</v>
      </c>
      <c r="F62" s="2">
        <v>0.5</v>
      </c>
      <c r="G62" s="9">
        <f t="shared" si="0"/>
        <v>739.35439999999994</v>
      </c>
    </row>
    <row r="63" spans="1:9" s="24" customFormat="1" x14ac:dyDescent="0.25">
      <c r="C63" s="3"/>
      <c r="D63" s="2">
        <v>78.010000000000005</v>
      </c>
      <c r="E63" s="2">
        <v>12.27</v>
      </c>
      <c r="F63" s="2">
        <v>0.5</v>
      </c>
      <c r="G63" s="9">
        <f t="shared" si="0"/>
        <v>478.59135000000003</v>
      </c>
    </row>
    <row r="64" spans="1:9" s="24" customFormat="1" x14ac:dyDescent="0.25">
      <c r="C64" s="3"/>
      <c r="D64" s="2">
        <v>89.65</v>
      </c>
      <c r="E64" s="2">
        <v>10.52</v>
      </c>
      <c r="F64" s="2">
        <v>0.5</v>
      </c>
      <c r="G64" s="9">
        <f t="shared" si="0"/>
        <v>471.55900000000003</v>
      </c>
    </row>
    <row r="65" spans="3:7" s="24" customFormat="1" x14ac:dyDescent="0.25">
      <c r="C65" s="3"/>
      <c r="D65" s="2">
        <v>75.17</v>
      </c>
      <c r="E65" s="2">
        <v>16.350000000000001</v>
      </c>
      <c r="F65" s="2">
        <v>0.5</v>
      </c>
      <c r="G65" s="9">
        <f t="shared" si="0"/>
        <v>614.51475000000005</v>
      </c>
    </row>
    <row r="66" spans="3:7" s="24" customFormat="1" x14ac:dyDescent="0.25">
      <c r="C66" s="3"/>
      <c r="D66" s="2">
        <v>70.61</v>
      </c>
      <c r="E66" s="2">
        <v>18.32</v>
      </c>
      <c r="F66" s="2">
        <v>0.5</v>
      </c>
      <c r="G66" s="9">
        <f t="shared" si="0"/>
        <v>646.7876</v>
      </c>
    </row>
    <row r="67" spans="3:7" s="24" customFormat="1" x14ac:dyDescent="0.25">
      <c r="C67" s="3"/>
      <c r="D67" s="2">
        <v>75.13</v>
      </c>
      <c r="E67" s="2">
        <v>16.43</v>
      </c>
      <c r="F67" s="2">
        <v>0.5</v>
      </c>
      <c r="G67" s="9">
        <f t="shared" si="0"/>
        <v>617.19295</v>
      </c>
    </row>
    <row r="68" spans="3:7" s="24" customFormat="1" x14ac:dyDescent="0.25">
      <c r="C68" s="3"/>
      <c r="D68" s="2">
        <v>71.290000000000006</v>
      </c>
      <c r="E68" s="2">
        <v>14.39</v>
      </c>
      <c r="F68" s="2">
        <v>0.5</v>
      </c>
      <c r="G68" s="9">
        <f t="shared" si="0"/>
        <v>512.93155000000002</v>
      </c>
    </row>
    <row r="69" spans="3:7" s="24" customFormat="1" x14ac:dyDescent="0.25">
      <c r="C69" s="3"/>
      <c r="D69" s="2">
        <v>77.069999999999993</v>
      </c>
      <c r="E69" s="2">
        <v>12.51</v>
      </c>
      <c r="F69" s="2">
        <v>0.5</v>
      </c>
      <c r="G69" s="9">
        <f t="shared" si="0"/>
        <v>482.07284999999996</v>
      </c>
    </row>
    <row r="70" spans="3:7" s="24" customFormat="1" x14ac:dyDescent="0.25">
      <c r="C70" s="3"/>
      <c r="D70" s="2">
        <v>76.180000000000007</v>
      </c>
      <c r="E70" s="2">
        <v>14.31</v>
      </c>
      <c r="F70" s="2">
        <v>0.5</v>
      </c>
      <c r="G70" s="9">
        <f t="shared" si="0"/>
        <v>545.06790000000012</v>
      </c>
    </row>
    <row r="71" spans="3:7" s="24" customFormat="1" x14ac:dyDescent="0.25">
      <c r="C71" s="3"/>
      <c r="D71" s="70">
        <v>80.349999999999994</v>
      </c>
      <c r="E71" s="70">
        <v>11.47</v>
      </c>
      <c r="F71" s="70">
        <v>0.5</v>
      </c>
      <c r="G71" s="25">
        <f t="shared" si="0"/>
        <v>460.80725000000001</v>
      </c>
    </row>
    <row r="72" spans="3:7" s="24" customFormat="1" x14ac:dyDescent="0.25">
      <c r="C72" s="10" t="s">
        <v>0</v>
      </c>
      <c r="D72" s="10">
        <f>AVERAGE(D59:D71)</f>
        <v>77.498461538461527</v>
      </c>
      <c r="E72" s="10">
        <f>AVERAGE(E59:E71)</f>
        <v>13.628461538461538</v>
      </c>
      <c r="F72" s="10">
        <f>AVERAGE(F59:F71)</f>
        <v>0.5</v>
      </c>
      <c r="G72" s="11">
        <f>AVERAGE(G59:G71)</f>
        <v>522.04359999999986</v>
      </c>
    </row>
    <row r="73" spans="3:7" s="24" customFormat="1" x14ac:dyDescent="0.25">
      <c r="C73" s="10"/>
      <c r="D73" s="10"/>
      <c r="E73" s="10"/>
      <c r="F73" s="10"/>
      <c r="G73" s="11"/>
    </row>
    <row r="74" spans="3:7" s="24" customFormat="1" x14ac:dyDescent="0.25"/>
    <row r="75" spans="3:7" s="24" customFormat="1" x14ac:dyDescent="0.25"/>
    <row r="76" spans="3:7" s="24" customFormat="1" x14ac:dyDescent="0.25"/>
    <row r="77" spans="3:7" s="24" customFormat="1" x14ac:dyDescent="0.25"/>
    <row r="78" spans="3:7" s="24" customFormat="1" x14ac:dyDescent="0.25"/>
    <row r="79" spans="3:7" s="24" customFormat="1" x14ac:dyDescent="0.25"/>
    <row r="80" spans="3:7" s="24" customFormat="1" x14ac:dyDescent="0.25"/>
    <row r="81" s="24" customFormat="1" x14ac:dyDescent="0.25"/>
    <row r="82" s="24" customFormat="1" x14ac:dyDescent="0.25"/>
    <row r="83" s="24" customFormat="1" x14ac:dyDescent="0.25"/>
    <row r="84" s="24" customFormat="1" x14ac:dyDescent="0.25"/>
    <row r="85" s="24" customFormat="1" x14ac:dyDescent="0.25"/>
    <row r="86" s="24" customFormat="1" x14ac:dyDescent="0.25"/>
    <row r="87" s="24" customFormat="1" x14ac:dyDescent="0.25"/>
    <row r="88" s="24" customFormat="1" x14ac:dyDescent="0.25"/>
    <row r="89" s="24" customFormat="1" x14ac:dyDescent="0.25"/>
    <row r="90" s="24" customFormat="1" x14ac:dyDescent="0.25"/>
    <row r="91" s="24" customFormat="1" x14ac:dyDescent="0.25"/>
    <row r="92" s="24" customFormat="1" x14ac:dyDescent="0.25"/>
    <row r="93" s="24" customFormat="1" x14ac:dyDescent="0.25"/>
    <row r="94" s="24" customFormat="1" x14ac:dyDescent="0.25"/>
    <row r="95" s="24" customFormat="1" x14ac:dyDescent="0.25"/>
    <row r="96" s="24" customFormat="1" x14ac:dyDescent="0.25"/>
    <row r="97" s="24" customFormat="1" x14ac:dyDescent="0.25"/>
    <row r="98" s="24" customFormat="1" x14ac:dyDescent="0.25"/>
    <row r="99" s="24" customFormat="1" x14ac:dyDescent="0.25"/>
    <row r="100" s="24" customFormat="1" x14ac:dyDescent="0.25"/>
    <row r="101" s="24" customFormat="1" x14ac:dyDescent="0.25"/>
    <row r="102" s="24" customFormat="1" x14ac:dyDescent="0.25"/>
    <row r="103" s="24" customFormat="1" x14ac:dyDescent="0.25"/>
    <row r="104" s="24" customFormat="1" x14ac:dyDescent="0.25"/>
    <row r="105" s="24" customFormat="1" x14ac:dyDescent="0.25"/>
    <row r="106" s="24" customFormat="1" x14ac:dyDescent="0.25"/>
    <row r="107" s="24" customFormat="1" x14ac:dyDescent="0.25"/>
    <row r="108" s="24" customFormat="1" x14ac:dyDescent="0.25"/>
    <row r="109" s="24" customFormat="1" x14ac:dyDescent="0.25"/>
    <row r="110" s="24" customFormat="1" x14ac:dyDescent="0.25"/>
    <row r="111" s="24" customFormat="1" x14ac:dyDescent="0.25"/>
    <row r="112" s="24" customFormat="1" x14ac:dyDescent="0.25"/>
    <row r="113" spans="14:18" s="24" customFormat="1" x14ac:dyDescent="0.25"/>
    <row r="114" spans="14:18" s="24" customFormat="1" x14ac:dyDescent="0.25"/>
    <row r="115" spans="14:18" s="24" customFormat="1" x14ac:dyDescent="0.25"/>
    <row r="116" spans="14:18" s="24" customFormat="1" x14ac:dyDescent="0.25">
      <c r="N116" s="1"/>
      <c r="O116" s="1"/>
      <c r="P116" s="1"/>
      <c r="Q116" s="1"/>
      <c r="R116" s="1"/>
    </row>
    <row r="117" spans="14:18" s="24" customFormat="1" x14ac:dyDescent="0.25">
      <c r="N117" s="1"/>
      <c r="O117" s="1"/>
      <c r="P117" s="1"/>
      <c r="Q117" s="1"/>
      <c r="R117" s="1"/>
    </row>
    <row r="118" spans="14:18" s="24" customFormat="1" x14ac:dyDescent="0.25">
      <c r="N118" s="1"/>
      <c r="O118" s="1"/>
      <c r="P118" s="1"/>
      <c r="Q118" s="1"/>
      <c r="R118" s="1"/>
    </row>
    <row r="119" spans="14:18" s="24" customFormat="1" x14ac:dyDescent="0.25">
      <c r="N119" s="1"/>
      <c r="O119" s="1"/>
      <c r="P119" s="1"/>
      <c r="Q119" s="1"/>
      <c r="R119" s="1"/>
    </row>
  </sheetData>
  <mergeCells count="1">
    <mergeCell ref="R26:U26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Y25"/>
  <sheetViews>
    <sheetView zoomScaleNormal="100" workbookViewId="0"/>
  </sheetViews>
  <sheetFormatPr defaultRowHeight="14.4" x14ac:dyDescent="0.3"/>
  <cols>
    <col min="1" max="1" width="11.109375" customWidth="1"/>
  </cols>
  <sheetData>
    <row r="1" spans="1:77" x14ac:dyDescent="0.3">
      <c r="A1" t="s">
        <v>116</v>
      </c>
    </row>
    <row r="3" spans="1:77" s="72" customFormat="1" ht="13.8" x14ac:dyDescent="0.3">
      <c r="B3" s="73" t="s">
        <v>39</v>
      </c>
      <c r="Z3" s="73" t="s">
        <v>50</v>
      </c>
      <c r="AZ3" s="73" t="s">
        <v>52</v>
      </c>
    </row>
    <row r="4" spans="1:77" s="74" customFormat="1" ht="13.8" x14ac:dyDescent="0.3">
      <c r="B4" s="74" t="s">
        <v>23</v>
      </c>
      <c r="C4" s="74" t="s">
        <v>24</v>
      </c>
      <c r="D4" s="74" t="s">
        <v>25</v>
      </c>
      <c r="E4" s="74" t="s">
        <v>26</v>
      </c>
      <c r="F4" s="74" t="s">
        <v>27</v>
      </c>
      <c r="G4" s="74" t="s">
        <v>28</v>
      </c>
      <c r="H4" s="74" t="s">
        <v>29</v>
      </c>
      <c r="I4" s="74" t="s">
        <v>30</v>
      </c>
      <c r="J4" s="74" t="s">
        <v>31</v>
      </c>
      <c r="K4" s="74" t="s">
        <v>32</v>
      </c>
      <c r="L4" s="74" t="s">
        <v>33</v>
      </c>
      <c r="M4" s="74" t="s">
        <v>34</v>
      </c>
      <c r="N4" s="74" t="s">
        <v>35</v>
      </c>
      <c r="O4" s="74" t="s">
        <v>36</v>
      </c>
      <c r="P4" s="74" t="s">
        <v>37</v>
      </c>
      <c r="Q4" s="74" t="s">
        <v>38</v>
      </c>
      <c r="R4" s="74" t="s">
        <v>40</v>
      </c>
      <c r="S4" s="74" t="s">
        <v>41</v>
      </c>
      <c r="T4" s="74" t="s">
        <v>42</v>
      </c>
      <c r="U4" s="74" t="s">
        <v>43</v>
      </c>
      <c r="V4" s="74" t="s">
        <v>44</v>
      </c>
      <c r="W4" s="74" t="s">
        <v>45</v>
      </c>
      <c r="X4" s="74" t="s">
        <v>46</v>
      </c>
      <c r="Y4" s="74" t="s">
        <v>47</v>
      </c>
      <c r="Z4" s="74" t="s">
        <v>23</v>
      </c>
      <c r="AA4" s="74" t="s">
        <v>24</v>
      </c>
      <c r="AB4" s="74" t="s">
        <v>25</v>
      </c>
      <c r="AC4" s="74" t="s">
        <v>26</v>
      </c>
      <c r="AD4" s="74" t="s">
        <v>27</v>
      </c>
      <c r="AE4" s="74" t="s">
        <v>28</v>
      </c>
      <c r="AF4" s="74" t="s">
        <v>29</v>
      </c>
      <c r="AG4" s="74" t="s">
        <v>30</v>
      </c>
      <c r="AH4" s="74" t="s">
        <v>31</v>
      </c>
      <c r="AI4" s="74" t="s">
        <v>32</v>
      </c>
      <c r="AJ4" s="74" t="s">
        <v>33</v>
      </c>
      <c r="AK4" s="74" t="s">
        <v>34</v>
      </c>
      <c r="AL4" s="74" t="s">
        <v>35</v>
      </c>
      <c r="AM4" s="74" t="s">
        <v>36</v>
      </c>
      <c r="AN4" s="74" t="s">
        <v>37</v>
      </c>
      <c r="AO4" s="74" t="s">
        <v>38</v>
      </c>
      <c r="AP4" s="74" t="s">
        <v>40</v>
      </c>
      <c r="AQ4" s="74" t="s">
        <v>41</v>
      </c>
      <c r="AR4" s="74" t="s">
        <v>42</v>
      </c>
      <c r="AS4" s="74" t="s">
        <v>43</v>
      </c>
      <c r="AT4" s="74" t="s">
        <v>44</v>
      </c>
      <c r="AU4" s="74" t="s">
        <v>45</v>
      </c>
      <c r="AV4" s="74" t="s">
        <v>46</v>
      </c>
      <c r="AW4" s="74" t="s">
        <v>47</v>
      </c>
      <c r="AX4" s="74" t="s">
        <v>48</v>
      </c>
      <c r="AY4" s="74" t="s">
        <v>49</v>
      </c>
      <c r="AZ4" s="74" t="s">
        <v>23</v>
      </c>
      <c r="BA4" s="74" t="s">
        <v>24</v>
      </c>
      <c r="BB4" s="74" t="s">
        <v>25</v>
      </c>
      <c r="BC4" s="74" t="s">
        <v>26</v>
      </c>
      <c r="BD4" s="74" t="s">
        <v>27</v>
      </c>
      <c r="BE4" s="74" t="s">
        <v>28</v>
      </c>
      <c r="BF4" s="74" t="s">
        <v>29</v>
      </c>
      <c r="BG4" s="74" t="s">
        <v>30</v>
      </c>
      <c r="BH4" s="74" t="s">
        <v>31</v>
      </c>
      <c r="BI4" s="74" t="s">
        <v>32</v>
      </c>
      <c r="BJ4" s="74" t="s">
        <v>33</v>
      </c>
      <c r="BK4" s="74" t="s">
        <v>34</v>
      </c>
      <c r="BL4" s="74" t="s">
        <v>35</v>
      </c>
      <c r="BM4" s="74" t="s">
        <v>36</v>
      </c>
      <c r="BN4" s="74" t="s">
        <v>37</v>
      </c>
      <c r="BO4" s="74" t="s">
        <v>38</v>
      </c>
      <c r="BP4" s="74" t="s">
        <v>40</v>
      </c>
      <c r="BQ4" s="74" t="s">
        <v>41</v>
      </c>
      <c r="BR4" s="74" t="s">
        <v>42</v>
      </c>
      <c r="BS4" s="74" t="s">
        <v>43</v>
      </c>
      <c r="BT4" s="74" t="s">
        <v>44</v>
      </c>
      <c r="BU4" s="74" t="s">
        <v>45</v>
      </c>
      <c r="BV4" s="74" t="s">
        <v>46</v>
      </c>
      <c r="BW4" s="74" t="s">
        <v>47</v>
      </c>
      <c r="BX4" s="74" t="s">
        <v>48</v>
      </c>
      <c r="BY4" s="74" t="s">
        <v>49</v>
      </c>
    </row>
    <row r="5" spans="1:77" s="72" customFormat="1" ht="13.8" x14ac:dyDescent="0.3">
      <c r="B5" s="72">
        <v>0.80230000000000001</v>
      </c>
      <c r="C5" s="72">
        <v>1.3969</v>
      </c>
      <c r="D5" s="72">
        <v>3.2328000000000001</v>
      </c>
      <c r="E5" s="72">
        <v>1.0015000000000001</v>
      </c>
      <c r="F5" s="72">
        <v>1.0105</v>
      </c>
      <c r="G5" s="72">
        <v>1.2823</v>
      </c>
      <c r="H5" s="72">
        <v>0.62309999999999999</v>
      </c>
      <c r="I5" s="72">
        <v>1.9635</v>
      </c>
      <c r="J5" s="72">
        <v>2.4390999999999998</v>
      </c>
      <c r="K5" s="72">
        <v>0.64549999999999996</v>
      </c>
      <c r="L5" s="72">
        <v>0.88160000000000005</v>
      </c>
      <c r="M5" s="72">
        <v>0.89070000000000005</v>
      </c>
      <c r="N5" s="72">
        <v>0.68510000000000004</v>
      </c>
      <c r="O5" s="72">
        <v>1.1066</v>
      </c>
      <c r="P5" s="72">
        <v>0.96740000000000004</v>
      </c>
      <c r="Q5" s="72">
        <v>1.5523</v>
      </c>
      <c r="R5" s="72">
        <v>5.2184999999999997</v>
      </c>
      <c r="S5" s="72">
        <v>5.5995999999999997</v>
      </c>
      <c r="T5" s="72">
        <v>1.3131999999999999</v>
      </c>
      <c r="U5" s="72">
        <v>1.1720999999999999</v>
      </c>
      <c r="V5" s="72">
        <v>0.68730000000000002</v>
      </c>
      <c r="W5" s="72">
        <v>1.0633999999999999</v>
      </c>
      <c r="X5" s="72">
        <v>2.7766999999999999</v>
      </c>
      <c r="Y5" s="72">
        <v>1.153</v>
      </c>
      <c r="Z5" s="72">
        <v>1.3869</v>
      </c>
      <c r="AA5" s="72">
        <v>0.71540000000000004</v>
      </c>
      <c r="AB5" s="72">
        <v>0.88470000000000004</v>
      </c>
      <c r="AC5" s="72">
        <v>1.0387999999999999</v>
      </c>
      <c r="AD5" s="72">
        <v>0.64319999999999999</v>
      </c>
      <c r="AE5" s="72">
        <v>2.6395</v>
      </c>
      <c r="AF5" s="72">
        <v>0.54449999999999998</v>
      </c>
      <c r="AG5" s="72">
        <v>0.50280000000000002</v>
      </c>
      <c r="AH5" s="72">
        <v>0.96489999999999998</v>
      </c>
      <c r="AI5" s="72">
        <v>0.84240000000000004</v>
      </c>
      <c r="AJ5" s="72">
        <v>0.4758</v>
      </c>
      <c r="AK5" s="72">
        <v>1.1614</v>
      </c>
      <c r="AL5" s="72">
        <v>0.93879999999999997</v>
      </c>
      <c r="AM5" s="72">
        <v>0.72870000000000001</v>
      </c>
      <c r="AN5" s="72">
        <v>4.4915000000000003</v>
      </c>
      <c r="AO5" s="72">
        <v>0.878</v>
      </c>
      <c r="AP5" s="72">
        <v>0.54039999999999999</v>
      </c>
      <c r="AQ5" s="72">
        <v>1.2387999999999999</v>
      </c>
      <c r="AR5" s="72">
        <v>0.68830000000000002</v>
      </c>
      <c r="AS5" s="72">
        <v>1.1344000000000001</v>
      </c>
      <c r="AT5" s="72">
        <v>0.76</v>
      </c>
      <c r="AU5" s="72">
        <v>0.5796</v>
      </c>
      <c r="AV5" s="72">
        <v>0.79479999999999995</v>
      </c>
      <c r="AW5" s="72">
        <v>0.96079999999999999</v>
      </c>
      <c r="AX5" s="72">
        <v>0.87380000000000002</v>
      </c>
      <c r="AY5" s="72">
        <v>0.8095</v>
      </c>
      <c r="AZ5" s="72">
        <v>4.6079999999999997</v>
      </c>
      <c r="BA5" s="72">
        <v>2.4298000000000002</v>
      </c>
      <c r="BB5" s="72">
        <v>2.3841999999999999</v>
      </c>
      <c r="BC5" s="72">
        <v>0.61760000000000004</v>
      </c>
      <c r="BD5" s="72">
        <v>0.66159999999999997</v>
      </c>
      <c r="BE5" s="72">
        <v>2.4131</v>
      </c>
      <c r="BF5" s="72">
        <v>2.4895999999999998</v>
      </c>
      <c r="BG5" s="72">
        <v>0.5101</v>
      </c>
      <c r="BH5" s="72">
        <v>1.1301000000000001</v>
      </c>
      <c r="BI5" s="72">
        <v>0.93589999999999995</v>
      </c>
      <c r="BJ5" s="72">
        <v>3.0167999999999999</v>
      </c>
      <c r="BK5" s="72">
        <v>1.5739000000000001</v>
      </c>
      <c r="BL5" s="72">
        <v>1.3309</v>
      </c>
      <c r="BM5" s="72">
        <v>0.72950000000000004</v>
      </c>
      <c r="BN5" s="72">
        <v>1.0397000000000001</v>
      </c>
      <c r="BO5" s="72">
        <v>1.089</v>
      </c>
      <c r="BP5" s="72">
        <v>4.1940999999999997</v>
      </c>
      <c r="BQ5" s="72">
        <v>1.3815</v>
      </c>
      <c r="BR5" s="72">
        <v>1.4507000000000001</v>
      </c>
      <c r="BS5" s="72">
        <v>0.68679999999999997</v>
      </c>
      <c r="BT5" s="72">
        <v>0.64429999999999998</v>
      </c>
      <c r="BU5" s="72">
        <v>1.169</v>
      </c>
      <c r="BV5" s="72">
        <v>1.0109999999999999</v>
      </c>
      <c r="BW5" s="72">
        <v>4.2305000000000001</v>
      </c>
      <c r="BX5" s="72">
        <v>0.82620000000000005</v>
      </c>
      <c r="BY5" s="72">
        <v>1.2299</v>
      </c>
    </row>
    <row r="6" spans="1:77" s="72" customFormat="1" ht="13.8" x14ac:dyDescent="0.3">
      <c r="B6" s="72">
        <v>0.46879999999999999</v>
      </c>
      <c r="C6" s="72">
        <v>1.2942</v>
      </c>
      <c r="D6" s="72">
        <v>0.7429</v>
      </c>
      <c r="E6" s="72">
        <v>1.0802</v>
      </c>
      <c r="F6" s="72">
        <v>0.86799999999999999</v>
      </c>
      <c r="G6" s="72">
        <v>1.2517</v>
      </c>
      <c r="H6" s="72">
        <v>0.8901</v>
      </c>
      <c r="I6" s="72">
        <v>2.2766000000000002</v>
      </c>
      <c r="J6" s="72">
        <v>0.68789999999999996</v>
      </c>
      <c r="K6" s="72">
        <v>0.72109999999999996</v>
      </c>
      <c r="L6" s="72">
        <v>1.0891999999999999</v>
      </c>
      <c r="M6" s="72">
        <v>1.1954</v>
      </c>
      <c r="N6" s="72">
        <v>0.55640000000000001</v>
      </c>
      <c r="O6" s="72">
        <v>1.0129999999999999</v>
      </c>
      <c r="P6" s="72">
        <v>0.76629999999999998</v>
      </c>
      <c r="Q6" s="72">
        <v>2.1560999999999999</v>
      </c>
      <c r="R6" s="72">
        <v>8.8964999999999996</v>
      </c>
      <c r="S6" s="72">
        <v>2.9601000000000002</v>
      </c>
      <c r="T6" s="72">
        <v>0.94750000000000001</v>
      </c>
      <c r="U6" s="72">
        <v>1.0281</v>
      </c>
      <c r="V6" s="72">
        <v>0.80740000000000001</v>
      </c>
      <c r="W6" s="72">
        <v>1.2575000000000001</v>
      </c>
      <c r="X6" s="72">
        <v>1.1041000000000001</v>
      </c>
      <c r="Y6" s="72">
        <v>1.2041999999999999</v>
      </c>
      <c r="Z6" s="72">
        <v>4.0358000000000001</v>
      </c>
      <c r="AA6" s="72">
        <v>0.6643</v>
      </c>
      <c r="AB6" s="72">
        <v>1.0404</v>
      </c>
      <c r="AC6" s="72">
        <v>0.90559999999999996</v>
      </c>
      <c r="AD6" s="72">
        <v>0.629</v>
      </c>
      <c r="AE6" s="72">
        <v>3.2713000000000001</v>
      </c>
      <c r="AF6" s="72">
        <v>0.59060000000000001</v>
      </c>
      <c r="AG6" s="72">
        <v>0.51929999999999998</v>
      </c>
      <c r="AH6" s="72">
        <v>0.62419999999999998</v>
      </c>
      <c r="AI6" s="72">
        <v>1.1259999999999999</v>
      </c>
      <c r="AJ6" s="72">
        <v>0.43109999999999998</v>
      </c>
      <c r="AK6" s="72">
        <v>4.5644</v>
      </c>
      <c r="AL6" s="72">
        <v>1.1315</v>
      </c>
      <c r="AM6" s="72">
        <v>0.87229999999999996</v>
      </c>
      <c r="AN6" s="72">
        <v>4.7599</v>
      </c>
      <c r="AO6" s="72">
        <v>0.77710000000000001</v>
      </c>
      <c r="AP6" s="72">
        <v>0.50449999999999995</v>
      </c>
      <c r="AQ6" s="72">
        <v>1.0459000000000001</v>
      </c>
      <c r="AR6" s="72">
        <v>0.59899999999999998</v>
      </c>
      <c r="AS6" s="72">
        <v>0.72189999999999999</v>
      </c>
      <c r="AT6" s="72">
        <v>0.6794</v>
      </c>
      <c r="AU6" s="72">
        <v>0.50849999999999995</v>
      </c>
      <c r="AV6" s="72">
        <v>0.88439999999999996</v>
      </c>
      <c r="AW6" s="72">
        <v>0.85940000000000005</v>
      </c>
      <c r="AX6" s="72">
        <v>0.84719999999999995</v>
      </c>
      <c r="AY6" s="72">
        <v>1.2696000000000001</v>
      </c>
      <c r="AZ6" s="72">
        <v>3.1034999999999999</v>
      </c>
      <c r="BA6" s="72">
        <v>1.1071</v>
      </c>
      <c r="BB6" s="72">
        <v>2.6966000000000001</v>
      </c>
      <c r="BC6" s="72">
        <v>0.73819999999999997</v>
      </c>
      <c r="BD6" s="72">
        <v>0.73060000000000003</v>
      </c>
      <c r="BE6" s="72">
        <v>0.59289999999999998</v>
      </c>
      <c r="BF6" s="72">
        <v>2.0960000000000001</v>
      </c>
      <c r="BG6" s="72">
        <v>0.86019999999999996</v>
      </c>
      <c r="BH6" s="72">
        <v>1.1086</v>
      </c>
      <c r="BI6" s="72">
        <v>1.1327</v>
      </c>
      <c r="BJ6" s="72">
        <v>1.325</v>
      </c>
      <c r="BK6" s="72">
        <v>1.2372000000000001</v>
      </c>
      <c r="BL6" s="72">
        <v>1.4321999999999999</v>
      </c>
      <c r="BM6" s="72">
        <v>0.60680000000000001</v>
      </c>
      <c r="BN6" s="72">
        <v>0.94499999999999995</v>
      </c>
      <c r="BO6" s="72">
        <v>1.6353</v>
      </c>
      <c r="BP6" s="72">
        <v>3.4117999999999999</v>
      </c>
      <c r="BQ6" s="72">
        <v>1.3103</v>
      </c>
      <c r="BR6" s="72">
        <v>2.7503000000000002</v>
      </c>
      <c r="BS6" s="72">
        <v>0.87319999999999998</v>
      </c>
      <c r="BT6" s="72">
        <v>0.79559999999999997</v>
      </c>
      <c r="BU6" s="72">
        <v>1.1564000000000001</v>
      </c>
      <c r="BV6" s="72">
        <v>1.0624</v>
      </c>
      <c r="BW6" s="72">
        <v>0.63290000000000002</v>
      </c>
      <c r="BX6" s="72">
        <v>1.0763</v>
      </c>
      <c r="BY6" s="72">
        <v>4.4413</v>
      </c>
    </row>
    <row r="7" spans="1:77" s="72" customFormat="1" ht="13.8" x14ac:dyDescent="0.3">
      <c r="B7" s="72">
        <v>0.57999999999999996</v>
      </c>
      <c r="C7" s="72">
        <v>1.1609</v>
      </c>
      <c r="D7" s="72">
        <v>2.8791000000000002</v>
      </c>
      <c r="E7" s="72">
        <v>1.1373</v>
      </c>
      <c r="F7" s="72">
        <v>1.0185999999999999</v>
      </c>
      <c r="G7" s="72">
        <v>1.3322000000000001</v>
      </c>
      <c r="H7" s="72">
        <v>1.7388999999999999</v>
      </c>
      <c r="I7" s="72">
        <v>1.9873000000000001</v>
      </c>
      <c r="J7" s="72">
        <v>0.90590000000000004</v>
      </c>
      <c r="K7" s="72">
        <v>0.7419</v>
      </c>
      <c r="L7" s="72">
        <v>1.1509</v>
      </c>
      <c r="M7" s="72">
        <v>1.1793</v>
      </c>
      <c r="N7" s="72">
        <v>0.60929999999999995</v>
      </c>
      <c r="O7" s="72">
        <v>5.0652999999999997</v>
      </c>
      <c r="P7" s="72">
        <v>1.1458999999999999</v>
      </c>
      <c r="Q7" s="72">
        <v>1.1298999999999999</v>
      </c>
      <c r="R7" s="72">
        <v>1.0146999999999999</v>
      </c>
      <c r="S7" s="72">
        <v>3.2936999999999999</v>
      </c>
      <c r="T7" s="72">
        <v>1.0374000000000001</v>
      </c>
      <c r="U7" s="72">
        <v>1.2319</v>
      </c>
      <c r="V7" s="72">
        <v>0.754</v>
      </c>
      <c r="W7" s="72">
        <v>0.88370000000000004</v>
      </c>
      <c r="X7" s="72">
        <v>0.91779999999999995</v>
      </c>
      <c r="Y7" s="72">
        <v>0.65839999999999999</v>
      </c>
      <c r="Z7" s="72">
        <v>0.9002</v>
      </c>
      <c r="AA7" s="72">
        <v>0.8145</v>
      </c>
      <c r="AB7" s="72">
        <v>0.60840000000000005</v>
      </c>
      <c r="AC7" s="72">
        <v>0.60570000000000002</v>
      </c>
      <c r="AD7" s="72">
        <v>0.67689999999999995</v>
      </c>
      <c r="AE7" s="72">
        <v>0.61870000000000003</v>
      </c>
      <c r="AF7" s="72">
        <v>0.79459999999999997</v>
      </c>
      <c r="AG7" s="72">
        <v>0.66169999999999995</v>
      </c>
      <c r="AH7" s="72">
        <v>0.59740000000000004</v>
      </c>
      <c r="AI7" s="72">
        <v>0.98560000000000003</v>
      </c>
      <c r="AJ7" s="72">
        <v>0.50360000000000005</v>
      </c>
      <c r="AK7" s="72">
        <v>1.105</v>
      </c>
      <c r="AL7" s="72">
        <v>1.0152000000000001</v>
      </c>
      <c r="AM7" s="72">
        <v>0.94889999999999997</v>
      </c>
      <c r="AN7" s="72">
        <v>2.6154999999999999</v>
      </c>
      <c r="AO7" s="72">
        <v>0.53539999999999999</v>
      </c>
      <c r="AP7" s="72">
        <v>0.44679999999999997</v>
      </c>
      <c r="AQ7" s="72">
        <v>1.1897</v>
      </c>
      <c r="AR7" s="72">
        <v>0.80400000000000005</v>
      </c>
      <c r="AS7" s="72">
        <v>1.0663</v>
      </c>
      <c r="AT7" s="72">
        <v>0.75460000000000005</v>
      </c>
      <c r="AU7" s="72">
        <v>0.5776</v>
      </c>
      <c r="AV7" s="72">
        <v>1.0587</v>
      </c>
      <c r="AW7" s="72">
        <v>0.90629999999999999</v>
      </c>
      <c r="AX7" s="72">
        <v>0.85070000000000001</v>
      </c>
      <c r="AY7" s="72">
        <v>3.5897000000000001</v>
      </c>
      <c r="AZ7" s="72">
        <v>6.2365000000000004</v>
      </c>
      <c r="BA7" s="72">
        <v>1.3461000000000001</v>
      </c>
      <c r="BB7" s="72">
        <v>1.4531000000000001</v>
      </c>
      <c r="BC7" s="72">
        <v>0.79779999999999995</v>
      </c>
      <c r="BD7" s="72">
        <v>0.72140000000000004</v>
      </c>
      <c r="BE7" s="72">
        <v>0.71889999999999998</v>
      </c>
      <c r="BF7" s="72">
        <v>2.0754999999999999</v>
      </c>
      <c r="BG7" s="72">
        <v>0.53239999999999998</v>
      </c>
      <c r="BH7" s="72">
        <v>1.3051999999999999</v>
      </c>
      <c r="BI7" s="72">
        <v>1.2101999999999999</v>
      </c>
      <c r="BJ7" s="72">
        <v>2.8860000000000001</v>
      </c>
      <c r="BK7" s="72">
        <v>10.3857</v>
      </c>
      <c r="BL7" s="72">
        <v>1.3395999999999999</v>
      </c>
      <c r="BM7" s="72">
        <v>0.65449999999999997</v>
      </c>
      <c r="BN7" s="72">
        <v>0.99750000000000005</v>
      </c>
      <c r="BO7" s="72">
        <v>1.3749</v>
      </c>
      <c r="BP7" s="72">
        <v>2.6977000000000002</v>
      </c>
      <c r="BQ7" s="72">
        <v>1.3498000000000001</v>
      </c>
      <c r="BR7" s="72">
        <v>2.5268000000000002</v>
      </c>
      <c r="BS7" s="72">
        <v>0.75409999999999999</v>
      </c>
      <c r="BT7" s="72">
        <v>0.58979999999999999</v>
      </c>
      <c r="BU7" s="72">
        <v>3.3353999999999999</v>
      </c>
      <c r="BV7" s="72">
        <v>1.4140999999999999</v>
      </c>
      <c r="BW7" s="72">
        <v>4.1306000000000003</v>
      </c>
      <c r="BX7" s="72">
        <v>0.84950000000000003</v>
      </c>
      <c r="BY7" s="72">
        <v>3.7688000000000001</v>
      </c>
    </row>
    <row r="8" spans="1:77" s="72" customFormat="1" ht="13.8" x14ac:dyDescent="0.3">
      <c r="B8" s="72">
        <v>0.6603</v>
      </c>
      <c r="C8" s="72">
        <v>4.5061</v>
      </c>
      <c r="D8" s="72">
        <v>2.3668</v>
      </c>
      <c r="E8" s="72">
        <v>1.0611999999999999</v>
      </c>
      <c r="F8" s="72">
        <v>1.008</v>
      </c>
      <c r="G8" s="72">
        <v>1.8219000000000001</v>
      </c>
      <c r="H8" s="72">
        <v>1.3351</v>
      </c>
      <c r="I8" s="72">
        <v>3.2153</v>
      </c>
      <c r="J8" s="72">
        <v>0.61919999999999997</v>
      </c>
      <c r="K8" s="72">
        <v>0.66700000000000004</v>
      </c>
      <c r="L8" s="72">
        <v>1.1836</v>
      </c>
      <c r="M8" s="72">
        <v>1.3317000000000001</v>
      </c>
      <c r="N8" s="72">
        <v>2.1473</v>
      </c>
      <c r="O8" s="72">
        <v>4.4870000000000001</v>
      </c>
      <c r="P8" s="72">
        <v>0.72040000000000004</v>
      </c>
      <c r="Q8" s="72">
        <v>1.2736000000000001</v>
      </c>
      <c r="R8" s="72">
        <v>21.660900000000002</v>
      </c>
      <c r="S8" s="72">
        <v>4.3392999999999997</v>
      </c>
      <c r="T8" s="72">
        <v>1.2486999999999999</v>
      </c>
      <c r="U8" s="72">
        <v>1.0342</v>
      </c>
      <c r="V8" s="72">
        <v>0.83020000000000005</v>
      </c>
      <c r="W8" s="72">
        <v>4.9387999999999996</v>
      </c>
      <c r="X8" s="72">
        <v>0.82230000000000003</v>
      </c>
      <c r="Y8" s="72">
        <v>1.1767000000000001</v>
      </c>
      <c r="Z8" s="72">
        <v>0.98329999999999995</v>
      </c>
      <c r="AA8" s="72">
        <v>0.83650000000000002</v>
      </c>
      <c r="AB8" s="72">
        <v>1.1865000000000001</v>
      </c>
      <c r="AC8" s="72">
        <v>0.56599999999999995</v>
      </c>
      <c r="AD8" s="72">
        <v>0.61009999999999998</v>
      </c>
      <c r="AE8" s="72">
        <v>5.9874999999999998</v>
      </c>
      <c r="AF8" s="72">
        <v>0.8427</v>
      </c>
      <c r="AG8" s="72">
        <v>1.1555</v>
      </c>
      <c r="AH8" s="72">
        <v>0.57110000000000005</v>
      </c>
      <c r="AI8" s="72">
        <v>0.80069999999999997</v>
      </c>
      <c r="AJ8" s="72">
        <v>0.54020000000000001</v>
      </c>
      <c r="AK8" s="72">
        <v>1.0328999999999999</v>
      </c>
      <c r="AL8" s="72">
        <v>1.1253</v>
      </c>
      <c r="AM8" s="72">
        <v>0.92520000000000002</v>
      </c>
      <c r="AN8" s="72">
        <v>1.0237000000000001</v>
      </c>
      <c r="AO8" s="72">
        <v>1.41</v>
      </c>
      <c r="AP8" s="72">
        <v>0.5222</v>
      </c>
      <c r="AQ8" s="72">
        <v>1.0689</v>
      </c>
      <c r="AR8" s="72">
        <v>0.73089999999999999</v>
      </c>
      <c r="AS8" s="72">
        <v>1.1547000000000001</v>
      </c>
      <c r="AT8" s="72">
        <v>0.76739999999999997</v>
      </c>
      <c r="AU8" s="72">
        <v>0.80220000000000002</v>
      </c>
      <c r="AV8" s="72">
        <v>0.52410000000000001</v>
      </c>
      <c r="AW8" s="72">
        <v>0.97770000000000001</v>
      </c>
      <c r="AX8" s="72">
        <v>0.88219999999999998</v>
      </c>
      <c r="AY8" s="72">
        <v>0.65700000000000003</v>
      </c>
      <c r="AZ8" s="72">
        <v>1.2935000000000001</v>
      </c>
      <c r="BA8" s="72">
        <v>1.4320999999999999</v>
      </c>
      <c r="BB8" s="72">
        <v>1.3363</v>
      </c>
      <c r="BC8" s="72">
        <v>1.4308000000000001</v>
      </c>
      <c r="BD8" s="72">
        <v>0.6119</v>
      </c>
      <c r="BE8" s="72">
        <v>0.66800000000000004</v>
      </c>
      <c r="BF8" s="72">
        <v>1.9202999999999999</v>
      </c>
      <c r="BG8" s="72">
        <v>0.4572</v>
      </c>
      <c r="BH8" s="72">
        <v>5.3563000000000001</v>
      </c>
      <c r="BI8" s="72">
        <v>1.1236999999999999</v>
      </c>
      <c r="BJ8" s="72">
        <v>2.1825000000000001</v>
      </c>
      <c r="BK8" s="72">
        <v>1.0223</v>
      </c>
      <c r="BL8" s="72">
        <v>1.4810000000000001</v>
      </c>
      <c r="BM8" s="72">
        <v>0.66100000000000003</v>
      </c>
      <c r="BN8" s="72">
        <v>0.81869999999999998</v>
      </c>
      <c r="BO8" s="72">
        <v>1.2068000000000001</v>
      </c>
      <c r="BP8" s="72">
        <v>3.1873</v>
      </c>
      <c r="BQ8" s="72">
        <v>1.5118</v>
      </c>
      <c r="BR8" s="72">
        <v>4.4165000000000001</v>
      </c>
      <c r="BS8" s="72">
        <v>0.73209999999999997</v>
      </c>
      <c r="BT8" s="72">
        <v>0.77759999999999996</v>
      </c>
      <c r="BU8" s="72">
        <v>1.2324999999999999</v>
      </c>
      <c r="BV8" s="72">
        <v>1.0367</v>
      </c>
      <c r="BW8" s="72">
        <v>2.1097000000000001</v>
      </c>
      <c r="BX8" s="72">
        <v>1.8583000000000001</v>
      </c>
      <c r="BY8" s="72">
        <v>1.1432</v>
      </c>
    </row>
    <row r="9" spans="1:77" s="72" customFormat="1" ht="13.8" x14ac:dyDescent="0.3">
      <c r="B9" s="72">
        <v>0.69040000000000001</v>
      </c>
      <c r="C9" s="72">
        <v>22.131900000000002</v>
      </c>
      <c r="D9" s="72">
        <v>0.83069999999999999</v>
      </c>
      <c r="E9" s="72">
        <v>0.95330000000000004</v>
      </c>
      <c r="F9" s="72">
        <v>0.88949999999999996</v>
      </c>
      <c r="G9" s="72">
        <v>2.2233999999999998</v>
      </c>
      <c r="H9" s="72">
        <v>1.1994</v>
      </c>
      <c r="I9" s="72">
        <v>2.1983999999999999</v>
      </c>
      <c r="J9" s="72">
        <v>0.69610000000000005</v>
      </c>
      <c r="K9" s="72">
        <v>0.66149999999999998</v>
      </c>
      <c r="L9" s="72">
        <v>0.95220000000000005</v>
      </c>
      <c r="M9" s="72">
        <v>1.2385999999999999</v>
      </c>
      <c r="N9" s="72">
        <v>2.1425000000000001</v>
      </c>
      <c r="O9" s="72">
        <v>2.7324000000000002</v>
      </c>
      <c r="P9" s="72">
        <v>0.62529999999999997</v>
      </c>
      <c r="Q9" s="72">
        <v>1.4133</v>
      </c>
      <c r="R9" s="72">
        <v>1.2195</v>
      </c>
      <c r="S9" s="72">
        <v>1.9941</v>
      </c>
      <c r="T9" s="72">
        <v>1.4269000000000001</v>
      </c>
      <c r="U9" s="72">
        <v>1.0549999999999999</v>
      </c>
      <c r="V9" s="72">
        <v>0.87980000000000003</v>
      </c>
      <c r="W9" s="72">
        <v>0.98929999999999996</v>
      </c>
      <c r="X9" s="72">
        <v>0.6774</v>
      </c>
      <c r="Y9" s="72">
        <v>1.02</v>
      </c>
      <c r="Z9" s="72">
        <v>0.82789999999999997</v>
      </c>
      <c r="AA9" s="72">
        <v>1.0116000000000001</v>
      </c>
      <c r="AB9" s="72">
        <v>4.0496999999999996</v>
      </c>
      <c r="AC9" s="72">
        <v>0.63109999999999999</v>
      </c>
      <c r="AD9" s="72">
        <v>1.97</v>
      </c>
      <c r="AE9" s="72">
        <v>3.6892</v>
      </c>
      <c r="AF9" s="72">
        <v>0.53890000000000005</v>
      </c>
      <c r="AG9" s="72">
        <v>0.54020000000000001</v>
      </c>
      <c r="AH9" s="72">
        <v>0.71060000000000001</v>
      </c>
      <c r="AI9" s="72">
        <v>0.9032</v>
      </c>
      <c r="AJ9" s="72">
        <v>0.52149999999999996</v>
      </c>
      <c r="AK9" s="72">
        <v>1.0350999999999999</v>
      </c>
      <c r="AL9" s="72">
        <v>1.1455</v>
      </c>
      <c r="AM9" s="72">
        <v>0.83389999999999997</v>
      </c>
      <c r="AN9" s="72">
        <v>1.0014000000000001</v>
      </c>
      <c r="AO9" s="72">
        <v>0.76139999999999997</v>
      </c>
      <c r="AP9" s="72">
        <v>0.4153</v>
      </c>
      <c r="AQ9" s="72">
        <v>0.98019999999999996</v>
      </c>
      <c r="AR9" s="72">
        <v>0.67130000000000001</v>
      </c>
      <c r="AS9" s="72">
        <v>1.0012000000000001</v>
      </c>
      <c r="AT9" s="72">
        <v>0.76580000000000004</v>
      </c>
      <c r="AU9" s="72">
        <v>1.4249000000000001</v>
      </c>
      <c r="AV9" s="72">
        <v>0.80500000000000005</v>
      </c>
      <c r="AW9" s="72">
        <v>0.99109999999999998</v>
      </c>
      <c r="AX9" s="72">
        <v>0.89429999999999998</v>
      </c>
      <c r="AY9" s="72">
        <v>0.83979999999999999</v>
      </c>
      <c r="AZ9" s="72">
        <v>10.706099999999999</v>
      </c>
      <c r="BA9" s="72">
        <v>5.1755000000000004</v>
      </c>
      <c r="BB9" s="72">
        <v>7.1276000000000002</v>
      </c>
      <c r="BC9" s="72">
        <v>1.2369000000000001</v>
      </c>
      <c r="BD9" s="72">
        <v>0.70050000000000001</v>
      </c>
      <c r="BE9" s="72">
        <v>0.74399999999999999</v>
      </c>
      <c r="BF9" s="72">
        <v>3.0318999999999998</v>
      </c>
      <c r="BG9" s="72">
        <v>1.1596</v>
      </c>
      <c r="BH9" s="72">
        <v>3.8307000000000002</v>
      </c>
      <c r="BI9" s="72">
        <v>0.6986</v>
      </c>
      <c r="BJ9" s="72">
        <v>1.1049</v>
      </c>
      <c r="BK9" s="72">
        <v>5.6858000000000004</v>
      </c>
      <c r="BL9" s="72">
        <v>1.583</v>
      </c>
      <c r="BM9" s="72">
        <v>0.83030000000000004</v>
      </c>
      <c r="BN9" s="72">
        <v>0.99490000000000001</v>
      </c>
      <c r="BO9" s="72">
        <v>2.1589999999999998</v>
      </c>
      <c r="BP9" s="72">
        <v>3.0287000000000002</v>
      </c>
      <c r="BQ9" s="72">
        <v>0.71199999999999997</v>
      </c>
      <c r="BR9" s="72">
        <v>1.5481</v>
      </c>
      <c r="BS9" s="72">
        <v>0.82330000000000003</v>
      </c>
      <c r="BT9" s="72">
        <v>0.72650000000000003</v>
      </c>
      <c r="BU9" s="72">
        <v>1.1162000000000001</v>
      </c>
      <c r="BV9" s="72">
        <v>0.91649999999999998</v>
      </c>
      <c r="BW9" s="72">
        <v>3.0844999999999998</v>
      </c>
      <c r="BX9" s="72">
        <v>3.0598000000000001</v>
      </c>
      <c r="BY9" s="72">
        <v>0.6905</v>
      </c>
    </row>
    <row r="10" spans="1:77" s="72" customFormat="1" ht="13.8" x14ac:dyDescent="0.3">
      <c r="B10" s="72">
        <v>0.84940000000000004</v>
      </c>
      <c r="C10" s="72">
        <v>6.6185999999999998</v>
      </c>
      <c r="D10" s="72">
        <v>0.90569999999999995</v>
      </c>
      <c r="E10" s="72">
        <v>1.0038</v>
      </c>
      <c r="F10" s="72">
        <v>1.5596000000000001</v>
      </c>
      <c r="G10" s="72">
        <v>1.1537999999999999</v>
      </c>
      <c r="H10" s="72">
        <v>1.2063999999999999</v>
      </c>
      <c r="I10" s="72">
        <v>2.1135000000000002</v>
      </c>
      <c r="J10" s="72">
        <v>0.71540000000000004</v>
      </c>
      <c r="K10" s="72">
        <v>0.61760000000000004</v>
      </c>
      <c r="L10" s="72">
        <v>1.0979000000000001</v>
      </c>
      <c r="M10" s="72">
        <v>1.2222</v>
      </c>
      <c r="N10" s="72">
        <v>0.57799999999999996</v>
      </c>
      <c r="O10" s="72">
        <v>1.8467</v>
      </c>
      <c r="P10" s="72">
        <v>0.54379999999999995</v>
      </c>
      <c r="Q10" s="72">
        <v>1.2965</v>
      </c>
      <c r="R10" s="72">
        <v>5.65</v>
      </c>
      <c r="S10" s="72">
        <v>3.3929999999999998</v>
      </c>
      <c r="T10" s="72">
        <v>0.97550000000000003</v>
      </c>
      <c r="U10" s="72">
        <v>1.2692000000000001</v>
      </c>
      <c r="V10" s="72">
        <v>0.77059999999999995</v>
      </c>
      <c r="W10" s="72">
        <v>3.5569000000000002</v>
      </c>
      <c r="X10" s="72">
        <v>0.94650000000000001</v>
      </c>
      <c r="Y10" s="72">
        <v>1.6798</v>
      </c>
      <c r="Z10" s="72">
        <v>0.91659999999999997</v>
      </c>
      <c r="AA10" s="72">
        <v>0.57589999999999997</v>
      </c>
      <c r="AB10" s="72">
        <v>0.87380000000000002</v>
      </c>
      <c r="AC10" s="72">
        <v>0.64800000000000002</v>
      </c>
      <c r="AD10" s="72">
        <v>1.6234</v>
      </c>
      <c r="AE10" s="72">
        <v>1.1062000000000001</v>
      </c>
      <c r="AF10" s="72">
        <v>0.52490000000000003</v>
      </c>
      <c r="AG10" s="72">
        <v>0.90239999999999998</v>
      </c>
      <c r="AH10" s="72">
        <v>0.65639999999999998</v>
      </c>
      <c r="AI10" s="72">
        <v>0.94069999999999998</v>
      </c>
      <c r="AJ10" s="72">
        <v>0.36470000000000002</v>
      </c>
      <c r="AK10" s="72">
        <v>0.92579999999999996</v>
      </c>
      <c r="AL10" s="72">
        <v>1.9368000000000001</v>
      </c>
      <c r="AM10" s="72">
        <v>3.7469999999999999</v>
      </c>
      <c r="AN10" s="72">
        <v>0.78959999999999997</v>
      </c>
      <c r="AO10" s="72">
        <v>0.54979999999999996</v>
      </c>
      <c r="AP10" s="72">
        <v>0.45</v>
      </c>
      <c r="AQ10" s="72">
        <v>0.9425</v>
      </c>
      <c r="AR10" s="72">
        <v>0.66180000000000005</v>
      </c>
      <c r="AS10" s="72">
        <v>1.1326000000000001</v>
      </c>
      <c r="AT10" s="72">
        <v>0.68459999999999999</v>
      </c>
      <c r="AU10" s="72">
        <v>0.60170000000000001</v>
      </c>
      <c r="AV10" s="72">
        <v>1.2768999999999999</v>
      </c>
      <c r="AW10" s="72">
        <v>0.90239999999999998</v>
      </c>
      <c r="AX10" s="72">
        <v>0.78800000000000003</v>
      </c>
      <c r="AY10" s="72">
        <v>1.3326</v>
      </c>
      <c r="AZ10" s="72">
        <v>1.6297999999999999</v>
      </c>
      <c r="BA10" s="72">
        <v>1.2650999999999999</v>
      </c>
      <c r="BB10" s="72">
        <v>1.3741000000000001</v>
      </c>
      <c r="BC10" s="72">
        <v>1.1557999999999999</v>
      </c>
      <c r="BD10" s="72">
        <v>1.1604000000000001</v>
      </c>
      <c r="BE10" s="72">
        <v>0.71709999999999996</v>
      </c>
      <c r="BF10" s="72">
        <v>2.0848</v>
      </c>
      <c r="BG10" s="72">
        <v>0.56420000000000003</v>
      </c>
      <c r="BH10" s="72">
        <v>1.2968</v>
      </c>
      <c r="BI10" s="72">
        <v>0.99709999999999999</v>
      </c>
      <c r="BJ10" s="72">
        <v>1.1688000000000001</v>
      </c>
      <c r="BK10" s="72">
        <v>3.1591999999999998</v>
      </c>
      <c r="BL10" s="72">
        <v>1.5556000000000001</v>
      </c>
      <c r="BM10" s="72">
        <v>0.79239999999999999</v>
      </c>
      <c r="BN10" s="72">
        <v>0.98970000000000002</v>
      </c>
      <c r="BO10" s="72">
        <v>1.4260999999999999</v>
      </c>
      <c r="BP10" s="72">
        <v>3.4401000000000002</v>
      </c>
      <c r="BQ10" s="72">
        <v>0.98050000000000004</v>
      </c>
      <c r="BR10" s="72">
        <v>1.4040999999999999</v>
      </c>
      <c r="BS10" s="72">
        <v>0.65800000000000003</v>
      </c>
      <c r="BT10" s="72">
        <v>0.83260000000000001</v>
      </c>
      <c r="BU10" s="72">
        <v>1.0933999999999999</v>
      </c>
      <c r="BV10" s="72">
        <v>0.95879999999999999</v>
      </c>
      <c r="BW10" s="72">
        <v>2.4655999999999998</v>
      </c>
      <c r="BX10" s="72">
        <v>1.1134999999999999</v>
      </c>
      <c r="BY10" s="72">
        <v>1.2615000000000001</v>
      </c>
    </row>
    <row r="11" spans="1:77" s="72" customFormat="1" ht="13.8" x14ac:dyDescent="0.3">
      <c r="B11" s="72">
        <v>0.94830000000000003</v>
      </c>
      <c r="C11" s="72">
        <v>10.3766</v>
      </c>
      <c r="D11" s="72">
        <v>0.83030000000000004</v>
      </c>
      <c r="E11" s="72">
        <v>0.873</v>
      </c>
      <c r="F11" s="72">
        <v>1.1334</v>
      </c>
      <c r="G11" s="72">
        <v>2.1570999999999998</v>
      </c>
      <c r="H11" s="72">
        <v>1.1889000000000001</v>
      </c>
      <c r="I11" s="72">
        <v>2.1303000000000001</v>
      </c>
      <c r="J11" s="72">
        <v>0.66359999999999997</v>
      </c>
      <c r="K11" s="72">
        <v>1.0378000000000001</v>
      </c>
      <c r="L11" s="72">
        <v>1.0526</v>
      </c>
      <c r="M11" s="72">
        <v>1.1428</v>
      </c>
      <c r="N11" s="72">
        <v>0.59460000000000002</v>
      </c>
      <c r="O11" s="72">
        <v>1.5628</v>
      </c>
      <c r="P11" s="72">
        <v>0.63749999999999996</v>
      </c>
      <c r="Q11" s="72">
        <v>0.97219999999999995</v>
      </c>
      <c r="R11" s="72">
        <v>4.3844000000000003</v>
      </c>
      <c r="S11" s="72">
        <v>3.4805000000000001</v>
      </c>
      <c r="T11" s="72">
        <v>6.7417999999999996</v>
      </c>
      <c r="U11" s="72">
        <v>1.0266999999999999</v>
      </c>
      <c r="V11" s="72">
        <v>0.69520000000000004</v>
      </c>
      <c r="W11" s="72">
        <v>3.4043999999999999</v>
      </c>
      <c r="X11" s="72">
        <v>6.4465000000000003</v>
      </c>
      <c r="Y11" s="72">
        <v>0.87929999999999997</v>
      </c>
      <c r="Z11" s="72">
        <v>89.447299999999998</v>
      </c>
      <c r="AA11" s="72">
        <v>0.65429999999999999</v>
      </c>
      <c r="AB11" s="72">
        <v>6.4710999999999999</v>
      </c>
      <c r="AC11" s="72">
        <v>0.80500000000000005</v>
      </c>
      <c r="AD11" s="72">
        <v>1.3573999999999999</v>
      </c>
      <c r="AE11" s="72">
        <v>1.042</v>
      </c>
      <c r="AF11" s="72">
        <v>0.99280000000000002</v>
      </c>
      <c r="AG11" s="72">
        <v>2.3142999999999998</v>
      </c>
      <c r="AH11" s="72">
        <v>0.66490000000000005</v>
      </c>
      <c r="AI11" s="72">
        <v>2.4714</v>
      </c>
      <c r="AJ11" s="72">
        <v>0.51</v>
      </c>
      <c r="AK11" s="72">
        <v>1.4302999999999999</v>
      </c>
      <c r="AL11" s="72">
        <v>0.76419999999999999</v>
      </c>
      <c r="AM11" s="72">
        <v>1.0667</v>
      </c>
      <c r="AN11" s="72">
        <v>0.93879999999999997</v>
      </c>
      <c r="AO11" s="72">
        <v>0.72819999999999996</v>
      </c>
      <c r="AP11" s="72">
        <v>0.49409999999999998</v>
      </c>
      <c r="AQ11" s="72">
        <v>1.6668000000000001</v>
      </c>
      <c r="AR11" s="72">
        <v>0.71419999999999995</v>
      </c>
      <c r="AS11" s="72">
        <v>0.8498</v>
      </c>
      <c r="AT11" s="72">
        <v>4.0022000000000002</v>
      </c>
      <c r="AU11" s="72">
        <v>1.4496</v>
      </c>
      <c r="AV11" s="72">
        <v>1.2197</v>
      </c>
      <c r="AW11" s="72">
        <v>1.0953999999999999</v>
      </c>
      <c r="AX11" s="72">
        <v>0.69779999999999998</v>
      </c>
      <c r="AY11" s="72">
        <v>0.67589999999999995</v>
      </c>
      <c r="AZ11" s="72">
        <v>1.2168000000000001</v>
      </c>
      <c r="BA11" s="72">
        <v>1.0687</v>
      </c>
      <c r="BB11" s="72">
        <v>1.4113</v>
      </c>
      <c r="BC11" s="72">
        <v>1.2897000000000001</v>
      </c>
      <c r="BD11" s="72">
        <v>0.6623</v>
      </c>
      <c r="BE11" s="72">
        <v>0.71</v>
      </c>
      <c r="BF11" s="72">
        <v>2.1190000000000002</v>
      </c>
      <c r="BG11" s="72">
        <v>0.495</v>
      </c>
      <c r="BH11" s="72">
        <v>1.4282999999999999</v>
      </c>
      <c r="BI11" s="72">
        <v>1.0703</v>
      </c>
      <c r="BJ11" s="72">
        <v>1.1918</v>
      </c>
      <c r="BK11" s="72">
        <v>3.2143000000000002</v>
      </c>
      <c r="BL11" s="72">
        <v>5.0964999999999998</v>
      </c>
      <c r="BM11" s="72">
        <v>0.52669999999999995</v>
      </c>
      <c r="BN11" s="72">
        <v>2.0798999999999999</v>
      </c>
      <c r="BO11" s="72">
        <v>2.0287999999999999</v>
      </c>
      <c r="BP11" s="72">
        <v>2.1084999999999998</v>
      </c>
      <c r="BQ11" s="72">
        <v>1.3246</v>
      </c>
      <c r="BR11" s="72">
        <v>1.3113999999999999</v>
      </c>
      <c r="BS11" s="72">
        <v>0.77049999999999996</v>
      </c>
      <c r="BT11" s="72">
        <v>0.69799999999999995</v>
      </c>
      <c r="BU11" s="72">
        <v>1.3299000000000001</v>
      </c>
      <c r="BV11" s="72">
        <v>1.0277000000000001</v>
      </c>
      <c r="BW11" s="72">
        <v>0.68059999999999998</v>
      </c>
      <c r="BX11" s="72">
        <v>2.7271999999999998</v>
      </c>
      <c r="BY11" s="72">
        <v>1.1000000000000001</v>
      </c>
    </row>
    <row r="12" spans="1:77" s="72" customFormat="1" ht="13.8" x14ac:dyDescent="0.3">
      <c r="B12" s="72">
        <v>0.53969999999999996</v>
      </c>
      <c r="C12" s="72">
        <v>10.6775</v>
      </c>
      <c r="D12" s="72">
        <v>0.83</v>
      </c>
      <c r="E12" s="72">
        <v>0.93220000000000003</v>
      </c>
      <c r="F12" s="72">
        <v>1.0210999999999999</v>
      </c>
      <c r="G12" s="72">
        <v>2.4740000000000002</v>
      </c>
      <c r="H12" s="72">
        <v>1.1615</v>
      </c>
      <c r="I12" s="72">
        <v>2.5619999999999998</v>
      </c>
      <c r="J12" s="72">
        <v>0.53400000000000003</v>
      </c>
      <c r="K12" s="72">
        <v>0.67420000000000002</v>
      </c>
      <c r="L12" s="72">
        <v>1.0483</v>
      </c>
      <c r="M12" s="72">
        <v>1.6911</v>
      </c>
      <c r="N12" s="72">
        <v>0.61229999999999996</v>
      </c>
      <c r="O12" s="72">
        <v>1.2783</v>
      </c>
      <c r="P12" s="72">
        <v>0.84109999999999996</v>
      </c>
      <c r="Q12" s="72">
        <v>0.95799999999999996</v>
      </c>
      <c r="R12" s="72">
        <v>4.53</v>
      </c>
      <c r="S12" s="72">
        <v>1.9204000000000001</v>
      </c>
      <c r="T12" s="72">
        <v>0.81989999999999996</v>
      </c>
      <c r="U12" s="72">
        <v>1.0822000000000001</v>
      </c>
      <c r="V12" s="72">
        <v>0.79579999999999995</v>
      </c>
      <c r="W12" s="72">
        <v>3.9218000000000002</v>
      </c>
      <c r="X12" s="72">
        <v>0.96460000000000001</v>
      </c>
      <c r="Y12" s="72">
        <v>1.0701000000000001</v>
      </c>
      <c r="Z12" s="72">
        <v>6.2613000000000003</v>
      </c>
      <c r="AA12" s="72">
        <v>0.67190000000000005</v>
      </c>
      <c r="AB12" s="72">
        <v>0.51239999999999997</v>
      </c>
      <c r="AC12" s="72">
        <v>0.69410000000000005</v>
      </c>
      <c r="AD12" s="72">
        <v>1.03</v>
      </c>
      <c r="AE12" s="72">
        <v>3.6</v>
      </c>
      <c r="AF12" s="72">
        <v>0.45760000000000001</v>
      </c>
      <c r="AG12" s="72">
        <v>4.6387</v>
      </c>
      <c r="AH12" s="72">
        <v>0.59430000000000005</v>
      </c>
      <c r="AJ12" s="72">
        <v>0.5595</v>
      </c>
      <c r="AK12" s="72">
        <v>0.85770000000000002</v>
      </c>
      <c r="AL12" s="72">
        <v>1.7311000000000001</v>
      </c>
      <c r="AM12" s="72">
        <v>3.7401</v>
      </c>
      <c r="AN12" s="72">
        <v>0.88339999999999996</v>
      </c>
      <c r="AO12" s="72">
        <v>0.75980000000000003</v>
      </c>
      <c r="AP12" s="72">
        <v>0.49480000000000002</v>
      </c>
      <c r="AQ12" s="72">
        <v>0.9637</v>
      </c>
      <c r="AR12" s="72">
        <v>0.51880000000000004</v>
      </c>
      <c r="AS12" s="72">
        <v>0.94769999999999999</v>
      </c>
      <c r="AT12" s="72">
        <v>0.62770000000000004</v>
      </c>
      <c r="AU12" s="72">
        <v>0.69989999999999997</v>
      </c>
      <c r="AV12" s="72">
        <v>0.67949999999999999</v>
      </c>
      <c r="AW12" s="72">
        <v>0.70440000000000003</v>
      </c>
      <c r="AX12" s="72">
        <v>0.54049999999999998</v>
      </c>
      <c r="AY12" s="72">
        <v>0.61070000000000002</v>
      </c>
      <c r="AZ12" s="72">
        <v>1.4633</v>
      </c>
      <c r="BA12" s="72">
        <v>1.1827000000000001</v>
      </c>
      <c r="BB12" s="72">
        <v>5.6989999999999998</v>
      </c>
      <c r="BC12" s="72">
        <v>1.4713000000000001</v>
      </c>
      <c r="BD12" s="72">
        <v>1.8684000000000001</v>
      </c>
      <c r="BE12" s="72">
        <v>0.70589999999999997</v>
      </c>
      <c r="BF12" s="72">
        <v>2.2667000000000002</v>
      </c>
      <c r="BG12" s="72">
        <v>0.4955</v>
      </c>
      <c r="BH12" s="72">
        <v>3.4226999999999999</v>
      </c>
      <c r="BI12" s="72">
        <v>1.0680000000000001</v>
      </c>
      <c r="BJ12" s="72">
        <v>1.0948</v>
      </c>
      <c r="BK12" s="72">
        <v>4.7732999999999999</v>
      </c>
      <c r="BL12" s="72">
        <v>5.1078999999999999</v>
      </c>
      <c r="BM12" s="72">
        <v>0.61899999999999999</v>
      </c>
      <c r="BN12" s="72">
        <v>2.0034000000000001</v>
      </c>
      <c r="BO12" s="72">
        <v>2.5114000000000001</v>
      </c>
      <c r="BP12" s="72">
        <v>0.90149999999999997</v>
      </c>
      <c r="BQ12" s="72">
        <v>0.92149999999999999</v>
      </c>
      <c r="BR12" s="72">
        <v>1.1775</v>
      </c>
      <c r="BS12" s="72">
        <v>0.74650000000000005</v>
      </c>
      <c r="BT12" s="72">
        <v>0.77380000000000004</v>
      </c>
      <c r="BU12" s="72">
        <v>1.3556999999999999</v>
      </c>
      <c r="BV12" s="72">
        <v>0.85719999999999996</v>
      </c>
      <c r="BW12" s="72">
        <v>0.71060000000000001</v>
      </c>
      <c r="BX12" s="72">
        <v>0.83919999999999995</v>
      </c>
      <c r="BY12" s="72">
        <v>1.4269000000000001</v>
      </c>
    </row>
    <row r="13" spans="1:77" s="72" customFormat="1" ht="13.8" x14ac:dyDescent="0.3">
      <c r="B13" s="72">
        <v>0.47449999999999998</v>
      </c>
      <c r="C13" s="72">
        <v>4.8197999999999999</v>
      </c>
      <c r="D13" s="72">
        <v>1.1677</v>
      </c>
      <c r="E13" s="72">
        <v>0.68889999999999996</v>
      </c>
      <c r="F13" s="72">
        <v>1.4005000000000001</v>
      </c>
      <c r="G13" s="72">
        <v>3.2103000000000002</v>
      </c>
      <c r="H13" s="72">
        <v>1.2707999999999999</v>
      </c>
      <c r="I13" s="72">
        <v>2.9268999999999998</v>
      </c>
      <c r="J13" s="72">
        <v>0.61140000000000005</v>
      </c>
      <c r="K13" s="72">
        <v>0.62470000000000003</v>
      </c>
      <c r="L13" s="72">
        <v>13.821099999999999</v>
      </c>
      <c r="M13" s="72">
        <v>3.1576</v>
      </c>
      <c r="N13" s="72">
        <v>3.8732000000000002</v>
      </c>
      <c r="O13" s="72">
        <v>1.2082999999999999</v>
      </c>
      <c r="P13" s="72">
        <v>0.81420000000000003</v>
      </c>
      <c r="Q13" s="72">
        <v>1.1358999999999999</v>
      </c>
      <c r="R13" s="72">
        <v>6.1181000000000001</v>
      </c>
      <c r="S13" s="72">
        <v>2.1560000000000001</v>
      </c>
      <c r="T13" s="72">
        <v>1.6248</v>
      </c>
      <c r="U13" s="72">
        <v>1.1103000000000001</v>
      </c>
      <c r="V13" s="72">
        <v>0.7157</v>
      </c>
      <c r="W13" s="72">
        <v>4.4050000000000002</v>
      </c>
      <c r="X13" s="72">
        <v>2.1775000000000002</v>
      </c>
      <c r="Y13" s="72">
        <v>1.1329</v>
      </c>
      <c r="Z13" s="72">
        <v>1.9278999999999999</v>
      </c>
      <c r="AA13" s="72">
        <v>0.75829999999999997</v>
      </c>
      <c r="AC13" s="72">
        <v>1.2274</v>
      </c>
      <c r="AD13" s="72">
        <v>1.2810999999999999</v>
      </c>
      <c r="AE13" s="72">
        <v>1.0952</v>
      </c>
      <c r="AF13" s="72">
        <v>0.48499999999999999</v>
      </c>
      <c r="AG13" s="72">
        <v>0.55169999999999997</v>
      </c>
      <c r="AH13" s="72">
        <v>4.6238000000000001</v>
      </c>
      <c r="AJ13" s="72">
        <v>0.49859999999999999</v>
      </c>
      <c r="AK13" s="72">
        <v>5.4389000000000003</v>
      </c>
      <c r="AL13" s="72">
        <v>1.6765000000000001</v>
      </c>
      <c r="AM13" s="72">
        <v>2.1067</v>
      </c>
      <c r="AN13" s="72">
        <v>0.88</v>
      </c>
      <c r="AO13" s="72">
        <v>0.85940000000000005</v>
      </c>
      <c r="AP13" s="72">
        <v>0.60360000000000003</v>
      </c>
      <c r="AQ13" s="72">
        <v>1.7162999999999999</v>
      </c>
      <c r="AR13" s="72">
        <v>0.57879999999999998</v>
      </c>
      <c r="AS13" s="72">
        <v>0.89190000000000003</v>
      </c>
      <c r="AT13" s="72">
        <v>1.9273</v>
      </c>
      <c r="AU13" s="72">
        <v>2.1974</v>
      </c>
      <c r="AV13" s="72">
        <v>0.8599</v>
      </c>
      <c r="AW13" s="72">
        <v>0.85680000000000001</v>
      </c>
      <c r="AX13" s="72">
        <v>1.1166</v>
      </c>
      <c r="AY13" s="72">
        <v>0.64670000000000005</v>
      </c>
      <c r="AZ13" s="72">
        <v>1.4670000000000001</v>
      </c>
      <c r="BA13" s="72">
        <v>1.2990999999999999</v>
      </c>
      <c r="BB13" s="72">
        <v>2.3515000000000001</v>
      </c>
      <c r="BC13" s="72">
        <v>1.5646</v>
      </c>
      <c r="BD13" s="72">
        <v>0.68669999999999998</v>
      </c>
      <c r="BE13" s="72">
        <v>0.74929999999999997</v>
      </c>
      <c r="BF13" s="72">
        <v>2.4167999999999998</v>
      </c>
      <c r="BG13" s="72">
        <v>0.90980000000000005</v>
      </c>
      <c r="BH13" s="72">
        <v>1.1515</v>
      </c>
      <c r="BI13" s="72">
        <v>2.2799999999999998</v>
      </c>
      <c r="BJ13" s="72">
        <v>1.0817000000000001</v>
      </c>
      <c r="BK13" s="72">
        <v>4.6722000000000001</v>
      </c>
      <c r="BL13" s="72">
        <v>1.8051999999999999</v>
      </c>
      <c r="BM13" s="72">
        <v>0.68169999999999997</v>
      </c>
      <c r="BN13" s="72">
        <v>1.1561999999999999</v>
      </c>
      <c r="BO13" s="72">
        <v>2.1332</v>
      </c>
      <c r="BP13" s="72">
        <v>1.8562000000000001</v>
      </c>
      <c r="BQ13" s="72">
        <v>0.94179999999999997</v>
      </c>
      <c r="BR13" s="72">
        <v>1.5656000000000001</v>
      </c>
      <c r="BS13" s="72">
        <v>0.83</v>
      </c>
      <c r="BT13" s="72">
        <v>0.79039999999999999</v>
      </c>
      <c r="BU13" s="72">
        <v>1.1696</v>
      </c>
      <c r="BV13" s="72">
        <v>1.3978999999999999</v>
      </c>
      <c r="BW13" s="72">
        <v>0.68669999999999998</v>
      </c>
      <c r="BY13" s="72">
        <v>1.0632999999999999</v>
      </c>
    </row>
    <row r="14" spans="1:77" s="72" customFormat="1" ht="13.8" x14ac:dyDescent="0.3">
      <c r="B14" s="72">
        <v>0.8226</v>
      </c>
      <c r="C14" s="72">
        <v>1.8642000000000001</v>
      </c>
      <c r="D14" s="72">
        <v>0.95830000000000004</v>
      </c>
      <c r="E14" s="72">
        <v>0.90190000000000003</v>
      </c>
      <c r="F14" s="72">
        <v>1.6289</v>
      </c>
      <c r="G14" s="72">
        <v>3.0059</v>
      </c>
      <c r="H14" s="72">
        <v>2.2006999999999999</v>
      </c>
      <c r="I14" s="72">
        <v>2.6566000000000001</v>
      </c>
      <c r="J14" s="72">
        <v>0.62</v>
      </c>
      <c r="K14" s="72">
        <v>0.61650000000000005</v>
      </c>
      <c r="L14" s="72">
        <v>3.1926000000000001</v>
      </c>
      <c r="M14" s="72">
        <v>1.3172999999999999</v>
      </c>
      <c r="N14" s="72">
        <v>1.0863</v>
      </c>
      <c r="O14" s="72">
        <v>2.5985</v>
      </c>
      <c r="P14" s="72">
        <v>0.68720000000000003</v>
      </c>
      <c r="Q14" s="72">
        <v>1.0165999999999999</v>
      </c>
      <c r="R14" s="72">
        <v>0.98880000000000001</v>
      </c>
      <c r="S14" s="72">
        <v>3.0678999999999998</v>
      </c>
      <c r="T14" s="72">
        <v>1.6121000000000001</v>
      </c>
      <c r="U14" s="72">
        <v>1.0342</v>
      </c>
      <c r="V14" s="72">
        <v>0.82369999999999999</v>
      </c>
      <c r="W14" s="72">
        <v>5.0696000000000003</v>
      </c>
      <c r="X14" s="72">
        <v>3.3763000000000001</v>
      </c>
      <c r="Y14" s="72">
        <v>1.149</v>
      </c>
      <c r="Z14" s="72">
        <v>1.1922999999999999</v>
      </c>
      <c r="AA14" s="72">
        <v>0.58350000000000002</v>
      </c>
      <c r="AC14" s="72">
        <v>1.1027</v>
      </c>
      <c r="AD14" s="72">
        <v>1.2839</v>
      </c>
      <c r="AE14" s="72">
        <v>2.0253000000000001</v>
      </c>
      <c r="AF14" s="72">
        <v>0.49230000000000002</v>
      </c>
      <c r="AH14" s="72">
        <v>2.5087000000000002</v>
      </c>
      <c r="AJ14" s="72">
        <v>0.52610000000000001</v>
      </c>
      <c r="AK14" s="72">
        <v>1.7028000000000001</v>
      </c>
      <c r="AL14" s="72">
        <v>0.90790000000000004</v>
      </c>
      <c r="AM14" s="72">
        <v>3.9464000000000001</v>
      </c>
      <c r="AN14" s="72">
        <v>1.0149999999999999</v>
      </c>
      <c r="AO14" s="72">
        <v>0.76480000000000004</v>
      </c>
      <c r="AP14" s="72">
        <v>0.5383</v>
      </c>
      <c r="AQ14" s="72">
        <v>1.1407</v>
      </c>
      <c r="AR14" s="72">
        <v>0.64559999999999995</v>
      </c>
      <c r="AS14" s="72">
        <v>1.0548999999999999</v>
      </c>
      <c r="AT14" s="72">
        <v>0.65669999999999995</v>
      </c>
      <c r="AU14" s="72">
        <v>2.1648999999999998</v>
      </c>
      <c r="AV14" s="72">
        <v>0.92410000000000003</v>
      </c>
      <c r="AW14" s="72">
        <v>1.0198</v>
      </c>
      <c r="AX14" s="72">
        <v>0.68679999999999997</v>
      </c>
      <c r="AZ14" s="72">
        <v>1.8883000000000001</v>
      </c>
      <c r="BA14" s="72">
        <v>1.7470000000000001</v>
      </c>
      <c r="BB14" s="72">
        <v>1.5427</v>
      </c>
      <c r="BC14" s="72">
        <v>1.5848</v>
      </c>
      <c r="BD14" s="72">
        <v>1.6648000000000001</v>
      </c>
      <c r="BE14" s="72">
        <v>1.5377000000000001</v>
      </c>
      <c r="BF14" s="72">
        <v>2.4007999999999998</v>
      </c>
      <c r="BG14" s="72">
        <v>0.6502</v>
      </c>
      <c r="BH14" s="72">
        <v>3.9592000000000001</v>
      </c>
      <c r="BI14" s="72">
        <v>1.4861</v>
      </c>
      <c r="BJ14" s="72">
        <v>1.3687</v>
      </c>
      <c r="BK14" s="72">
        <v>3.9820000000000002</v>
      </c>
      <c r="BL14" s="72">
        <v>1.6192</v>
      </c>
      <c r="BM14" s="72">
        <v>0.83420000000000005</v>
      </c>
      <c r="BN14" s="72">
        <v>0.8871</v>
      </c>
      <c r="BO14" s="72">
        <v>2.3778000000000001</v>
      </c>
      <c r="BP14" s="72">
        <v>5.1016000000000004</v>
      </c>
      <c r="BQ14" s="72">
        <v>1.1820999999999999</v>
      </c>
      <c r="BR14" s="72">
        <v>1.2498</v>
      </c>
      <c r="BS14" s="72">
        <v>0.93940000000000001</v>
      </c>
      <c r="BT14" s="72">
        <v>0.77929999999999999</v>
      </c>
      <c r="BU14" s="72">
        <v>1.3540000000000001</v>
      </c>
      <c r="BV14" s="72">
        <v>1.0552999999999999</v>
      </c>
      <c r="BW14" s="72">
        <v>0.65839999999999999</v>
      </c>
      <c r="BY14" s="72">
        <v>0.90890000000000004</v>
      </c>
    </row>
    <row r="15" spans="1:77" s="72" customFormat="1" ht="13.8" x14ac:dyDescent="0.3">
      <c r="B15" s="72">
        <v>0.9506</v>
      </c>
      <c r="C15" s="72">
        <v>1.8915</v>
      </c>
      <c r="D15" s="72">
        <v>0.90069999999999995</v>
      </c>
      <c r="E15" s="72">
        <v>0.85099999999999998</v>
      </c>
      <c r="G15" s="72">
        <v>2.2400000000000002</v>
      </c>
      <c r="H15" s="72">
        <v>1.1339999999999999</v>
      </c>
      <c r="I15" s="72">
        <v>3.7305999999999999</v>
      </c>
      <c r="J15" s="72">
        <v>1.2834000000000001</v>
      </c>
      <c r="K15" s="72">
        <v>0.69840000000000002</v>
      </c>
      <c r="L15" s="72">
        <v>4.6287000000000003</v>
      </c>
      <c r="M15" s="72">
        <v>1.4578</v>
      </c>
      <c r="N15" s="72">
        <v>1.0013000000000001</v>
      </c>
      <c r="O15" s="72">
        <v>2.4533</v>
      </c>
      <c r="P15" s="72">
        <v>0.97150000000000003</v>
      </c>
      <c r="Q15" s="72">
        <v>1.4131</v>
      </c>
      <c r="R15" s="72">
        <v>5.0294999999999996</v>
      </c>
      <c r="S15" s="72">
        <v>1.6815</v>
      </c>
      <c r="T15" s="72">
        <v>1.6158999999999999</v>
      </c>
      <c r="U15" s="72">
        <v>0.93610000000000004</v>
      </c>
      <c r="V15" s="72">
        <v>0.72170000000000001</v>
      </c>
      <c r="W15" s="72">
        <v>1.2633000000000001</v>
      </c>
      <c r="X15" s="72">
        <v>2.5596000000000001</v>
      </c>
      <c r="Y15" s="72">
        <v>0.97070000000000001</v>
      </c>
      <c r="Z15" s="72">
        <v>1.2115</v>
      </c>
      <c r="AA15" s="72">
        <v>0.67320000000000002</v>
      </c>
      <c r="AC15" s="72">
        <v>0.90210000000000001</v>
      </c>
      <c r="AD15" s="72">
        <v>0.50790000000000002</v>
      </c>
      <c r="AE15" s="72">
        <v>2.7749000000000001</v>
      </c>
      <c r="AF15" s="72">
        <v>2.2734000000000001</v>
      </c>
      <c r="AH15" s="72">
        <v>1.5305</v>
      </c>
      <c r="AJ15" s="72">
        <v>0.48409999999999997</v>
      </c>
      <c r="AK15" s="72">
        <v>2.3811</v>
      </c>
      <c r="AL15" s="72">
        <v>0.91510000000000002</v>
      </c>
      <c r="AN15" s="72">
        <v>0.83560000000000001</v>
      </c>
      <c r="AO15" s="72">
        <v>0.78049999999999997</v>
      </c>
      <c r="AP15" s="72">
        <v>0.53159999999999996</v>
      </c>
      <c r="AQ15" s="72">
        <v>3.9517000000000002</v>
      </c>
      <c r="AR15" s="72">
        <v>0.66659999999999997</v>
      </c>
      <c r="AS15" s="72">
        <v>0.97419999999999995</v>
      </c>
      <c r="AT15" s="72">
        <v>1.8653</v>
      </c>
      <c r="AV15" s="72">
        <v>1.0012000000000001</v>
      </c>
      <c r="AW15" s="72">
        <v>1.9925999999999999</v>
      </c>
      <c r="AX15" s="72">
        <v>0.9708</v>
      </c>
      <c r="AZ15" s="72">
        <v>1.5668</v>
      </c>
      <c r="BA15" s="72">
        <v>2.0078</v>
      </c>
      <c r="BB15" s="72">
        <v>1.5416000000000001</v>
      </c>
      <c r="BC15" s="72">
        <v>1.3955</v>
      </c>
      <c r="BD15" s="72">
        <v>0.75919999999999999</v>
      </c>
      <c r="BE15" s="72">
        <v>3.1928999999999998</v>
      </c>
      <c r="BF15" s="72">
        <v>2.0198</v>
      </c>
      <c r="BG15" s="72">
        <v>0.60580000000000001</v>
      </c>
      <c r="BH15" s="72">
        <v>3.1638000000000002</v>
      </c>
      <c r="BI15" s="72">
        <v>1.6638999999999999</v>
      </c>
      <c r="BJ15" s="72">
        <v>0.95499999999999996</v>
      </c>
      <c r="BK15" s="72">
        <v>4.3952999999999998</v>
      </c>
      <c r="BL15" s="72">
        <v>1.5215000000000001</v>
      </c>
      <c r="BM15" s="72">
        <v>0.56720000000000004</v>
      </c>
      <c r="BO15" s="72">
        <v>1.5006999999999999</v>
      </c>
      <c r="BQ15" s="72">
        <v>1.1778</v>
      </c>
      <c r="BR15" s="72">
        <v>1.3525</v>
      </c>
      <c r="BS15" s="72">
        <v>0.67479999999999996</v>
      </c>
      <c r="BT15" s="72">
        <v>0.81279999999999997</v>
      </c>
      <c r="BU15" s="72">
        <v>1.2273000000000001</v>
      </c>
      <c r="BV15" s="72">
        <v>0.88759999999999994</v>
      </c>
      <c r="BY15" s="72">
        <v>1.0255000000000001</v>
      </c>
    </row>
    <row r="16" spans="1:77" s="72" customFormat="1" ht="13.8" x14ac:dyDescent="0.3">
      <c r="B16" s="72">
        <v>0.69179999999999997</v>
      </c>
      <c r="C16" s="72">
        <v>3.5467</v>
      </c>
      <c r="D16" s="72">
        <v>0.82509999999999994</v>
      </c>
      <c r="E16" s="72">
        <v>0.95399999999999996</v>
      </c>
      <c r="G16" s="72">
        <v>2.8283999999999998</v>
      </c>
      <c r="H16" s="72">
        <v>2.4914000000000001</v>
      </c>
      <c r="I16" s="72">
        <v>1.972</v>
      </c>
      <c r="J16" s="72">
        <v>0.68769999999999998</v>
      </c>
      <c r="K16" s="72">
        <v>0.68610000000000004</v>
      </c>
      <c r="L16" s="72">
        <v>5.5750000000000002</v>
      </c>
      <c r="M16" s="72">
        <v>1.2499</v>
      </c>
      <c r="N16" s="72">
        <v>1.0304</v>
      </c>
      <c r="O16" s="72">
        <v>2.2400000000000002</v>
      </c>
      <c r="P16" s="72">
        <v>0.9556</v>
      </c>
      <c r="Q16" s="72">
        <v>1.2808999999999999</v>
      </c>
      <c r="R16" s="72">
        <v>12.9682</v>
      </c>
      <c r="S16" s="72">
        <v>1.1696</v>
      </c>
      <c r="T16" s="72">
        <v>1.0328999999999999</v>
      </c>
      <c r="V16" s="72">
        <v>0.78600000000000003</v>
      </c>
      <c r="W16" s="72">
        <v>1.2483</v>
      </c>
      <c r="X16" s="72">
        <v>2.919</v>
      </c>
      <c r="Y16" s="72">
        <v>1.3343</v>
      </c>
      <c r="Z16" s="72">
        <v>1.2158</v>
      </c>
      <c r="AA16" s="72">
        <v>0.68030000000000002</v>
      </c>
      <c r="AC16" s="72">
        <v>0.88319999999999999</v>
      </c>
      <c r="AD16" s="72">
        <v>1.1009</v>
      </c>
      <c r="AE16" s="72">
        <v>2.4811000000000001</v>
      </c>
      <c r="AF16" s="72">
        <v>0.54930000000000001</v>
      </c>
      <c r="AH16" s="72">
        <v>1.4770000000000001</v>
      </c>
      <c r="AJ16" s="72">
        <v>0.5323</v>
      </c>
      <c r="AK16" s="72">
        <v>2.2595999999999998</v>
      </c>
      <c r="AL16" s="72">
        <v>1.0631999999999999</v>
      </c>
      <c r="AN16" s="72">
        <v>0.85970000000000002</v>
      </c>
      <c r="AO16" s="72">
        <v>0.82669999999999999</v>
      </c>
      <c r="AP16" s="72">
        <v>0.59799999999999998</v>
      </c>
      <c r="AQ16" s="72">
        <v>2.6827999999999999</v>
      </c>
      <c r="AR16" s="72">
        <v>1.7539</v>
      </c>
      <c r="AS16" s="72">
        <v>0.96779999999999999</v>
      </c>
      <c r="AT16" s="72">
        <v>1.0329999999999999</v>
      </c>
      <c r="AV16" s="72">
        <v>0.74299999999999999</v>
      </c>
      <c r="AX16" s="72">
        <v>1.9696</v>
      </c>
      <c r="AZ16" s="72">
        <v>1.6858</v>
      </c>
      <c r="BA16" s="72">
        <v>1.9817</v>
      </c>
      <c r="BB16" s="72">
        <v>1.8559000000000001</v>
      </c>
      <c r="BC16" s="72">
        <v>1.1476</v>
      </c>
      <c r="BD16" s="72">
        <v>0.8105</v>
      </c>
      <c r="BE16" s="72">
        <v>0.73150000000000004</v>
      </c>
      <c r="BF16" s="72">
        <v>2.5137</v>
      </c>
      <c r="BG16" s="72">
        <v>1.0603</v>
      </c>
      <c r="BH16" s="72">
        <v>3.4725000000000001</v>
      </c>
      <c r="BI16" s="72">
        <v>1.4689000000000001</v>
      </c>
      <c r="BJ16" s="72">
        <v>1.0165</v>
      </c>
      <c r="BK16" s="72">
        <v>3.2275999999999998</v>
      </c>
      <c r="BL16" s="72">
        <v>2.5571000000000002</v>
      </c>
      <c r="BM16" s="72">
        <v>0.7611</v>
      </c>
      <c r="BO16" s="72">
        <v>1.2512000000000001</v>
      </c>
      <c r="BQ16" s="72">
        <v>0.96</v>
      </c>
      <c r="BR16" s="72">
        <v>1.1693</v>
      </c>
      <c r="BS16" s="72">
        <v>0.76900000000000002</v>
      </c>
      <c r="BT16" s="72">
        <v>0.76690000000000003</v>
      </c>
      <c r="BU16" s="72">
        <v>1.1112</v>
      </c>
      <c r="BV16" s="72">
        <v>0.97760000000000002</v>
      </c>
      <c r="BY16" s="72">
        <v>1.1818</v>
      </c>
    </row>
    <row r="17" spans="1:77" s="72" customFormat="1" ht="13.8" x14ac:dyDescent="0.3">
      <c r="B17" s="72">
        <v>0.84370000000000001</v>
      </c>
      <c r="C17" s="72">
        <v>3.823</v>
      </c>
      <c r="H17" s="72">
        <v>0.6956</v>
      </c>
      <c r="I17" s="72">
        <v>2.0322</v>
      </c>
      <c r="K17" s="72">
        <v>0.67049999999999998</v>
      </c>
      <c r="L17" s="72">
        <v>2.9664000000000001</v>
      </c>
      <c r="M17" s="72">
        <v>1.4301999999999999</v>
      </c>
      <c r="N17" s="72">
        <v>0.93149999999999999</v>
      </c>
      <c r="O17" s="72">
        <v>1.7864</v>
      </c>
      <c r="P17" s="72">
        <v>0.74519999999999997</v>
      </c>
      <c r="Q17" s="72">
        <v>1.2322</v>
      </c>
      <c r="R17" s="72">
        <v>10.423299999999999</v>
      </c>
      <c r="S17" s="72">
        <v>1.3224</v>
      </c>
      <c r="T17" s="72">
        <v>6.1443000000000003</v>
      </c>
      <c r="V17" s="72">
        <v>0.66510000000000002</v>
      </c>
      <c r="W17" s="72">
        <v>1.0785</v>
      </c>
      <c r="X17" s="72">
        <v>1.6333</v>
      </c>
      <c r="Y17" s="72">
        <v>1.4581</v>
      </c>
      <c r="Z17" s="72">
        <v>1.2416</v>
      </c>
      <c r="AA17" s="72">
        <v>0.54990000000000006</v>
      </c>
      <c r="AC17" s="72">
        <v>1.0906</v>
      </c>
      <c r="AD17" s="72">
        <v>10.734500000000001</v>
      </c>
      <c r="AE17" s="72">
        <v>11.7713</v>
      </c>
      <c r="AF17" s="72">
        <v>0.51249999999999996</v>
      </c>
      <c r="AH17" s="72">
        <v>1.7009000000000001</v>
      </c>
      <c r="AJ17" s="72">
        <v>0.55940000000000001</v>
      </c>
      <c r="AK17" s="72">
        <v>3.7492000000000001</v>
      </c>
      <c r="AL17" s="72">
        <v>1.329</v>
      </c>
      <c r="AN17" s="72">
        <v>4.4978999999999996</v>
      </c>
      <c r="AO17" s="72">
        <v>28.4038</v>
      </c>
      <c r="AP17" s="72">
        <v>0.54110000000000003</v>
      </c>
      <c r="AQ17" s="72">
        <v>3.5512000000000001</v>
      </c>
      <c r="AR17" s="72">
        <v>1.9434</v>
      </c>
      <c r="AS17" s="72">
        <v>0.83979999999999999</v>
      </c>
      <c r="AT17" s="72">
        <v>1.8848</v>
      </c>
      <c r="AV17" s="72">
        <v>0.85199999999999998</v>
      </c>
      <c r="AX17" s="72">
        <v>5.5781999999999998</v>
      </c>
      <c r="AZ17" s="72">
        <v>1.2356</v>
      </c>
      <c r="BA17" s="72">
        <v>1.5275000000000001</v>
      </c>
      <c r="BB17" s="72">
        <v>1.8057000000000001</v>
      </c>
      <c r="BC17" s="72">
        <v>0.82630000000000003</v>
      </c>
      <c r="BD17" s="72">
        <v>0.73160000000000003</v>
      </c>
      <c r="BE17" s="72">
        <v>2.5493000000000001</v>
      </c>
      <c r="BF17" s="72">
        <v>2.5684</v>
      </c>
      <c r="BG17" s="72">
        <v>0.93420000000000003</v>
      </c>
      <c r="BH17" s="72">
        <v>4.4714999999999998</v>
      </c>
      <c r="BI17" s="72">
        <v>1.4955000000000001</v>
      </c>
      <c r="BJ17" s="72">
        <v>1.0495000000000001</v>
      </c>
      <c r="BK17" s="72">
        <v>8.1150000000000002</v>
      </c>
      <c r="BL17" s="72">
        <v>1.5064</v>
      </c>
      <c r="BM17" s="72">
        <v>0.55520000000000003</v>
      </c>
      <c r="BO17" s="72">
        <v>1.9111</v>
      </c>
      <c r="BQ17" s="72">
        <v>1.2626999999999999</v>
      </c>
      <c r="BR17" s="72">
        <v>1.2302999999999999</v>
      </c>
      <c r="BS17" s="72">
        <v>0.79910000000000003</v>
      </c>
      <c r="BT17" s="72">
        <v>0.77</v>
      </c>
      <c r="BU17" s="72">
        <v>1.1162000000000001</v>
      </c>
      <c r="BV17" s="72">
        <v>0.75919999999999999</v>
      </c>
      <c r="BY17" s="72">
        <v>1.1900999999999999</v>
      </c>
    </row>
    <row r="18" spans="1:77" s="72" customFormat="1" ht="13.8" x14ac:dyDescent="0.3">
      <c r="B18" s="72">
        <v>0.77859999999999996</v>
      </c>
      <c r="H18" s="72">
        <v>0.75549999999999995</v>
      </c>
      <c r="I18" s="72">
        <v>1.2243999999999999</v>
      </c>
      <c r="K18" s="72">
        <v>0.95530000000000004</v>
      </c>
      <c r="L18" s="72">
        <v>5.9236000000000004</v>
      </c>
      <c r="M18" s="72">
        <v>1.4328000000000001</v>
      </c>
      <c r="N18" s="72">
        <v>0.7147</v>
      </c>
      <c r="P18" s="72">
        <v>1.1295999999999999</v>
      </c>
      <c r="Q18" s="72">
        <v>1.0586</v>
      </c>
      <c r="R18" s="72">
        <v>3.9264000000000001</v>
      </c>
      <c r="S18" s="72">
        <v>1.4343999999999999</v>
      </c>
      <c r="T18" s="72">
        <v>5.8628</v>
      </c>
      <c r="V18" s="72">
        <v>0.84989999999999999</v>
      </c>
      <c r="W18" s="72">
        <v>1.1142000000000001</v>
      </c>
      <c r="Y18" s="72">
        <v>1.1255999999999999</v>
      </c>
      <c r="Z18" s="72">
        <v>2.9657</v>
      </c>
      <c r="AA18" s="72">
        <v>0.56330000000000002</v>
      </c>
      <c r="AC18" s="72">
        <v>0.70189999999999997</v>
      </c>
      <c r="AD18" s="72">
        <v>1.5854999999999999</v>
      </c>
      <c r="AE18" s="72">
        <v>6.2366000000000001</v>
      </c>
      <c r="AF18" s="72">
        <v>1.3180000000000001</v>
      </c>
      <c r="AH18" s="72">
        <v>0.64470000000000005</v>
      </c>
      <c r="AJ18" s="72">
        <v>0.55979999999999996</v>
      </c>
      <c r="AK18" s="72">
        <v>1.6671</v>
      </c>
      <c r="AN18" s="72">
        <v>4.0983999999999998</v>
      </c>
      <c r="AO18" s="72">
        <v>0.91080000000000005</v>
      </c>
      <c r="AP18" s="72">
        <v>0.49740000000000001</v>
      </c>
      <c r="AQ18" s="72">
        <v>1.9810000000000001</v>
      </c>
      <c r="AR18" s="72">
        <v>0.62619999999999998</v>
      </c>
      <c r="AS18" s="72">
        <v>0.84550000000000003</v>
      </c>
      <c r="AV18" s="72">
        <v>1.0658000000000001</v>
      </c>
      <c r="AX18" s="72">
        <v>0.73860000000000003</v>
      </c>
      <c r="AZ18" s="72">
        <v>1.3468</v>
      </c>
      <c r="BA18" s="72">
        <v>1.5289999999999999</v>
      </c>
      <c r="BB18" s="72">
        <v>2.3956</v>
      </c>
      <c r="BC18" s="72">
        <v>1.1479999999999999</v>
      </c>
      <c r="BD18" s="72">
        <v>0.73929999999999996</v>
      </c>
      <c r="BE18" s="72">
        <v>1.6412</v>
      </c>
      <c r="BF18" s="72">
        <v>2.2423999999999999</v>
      </c>
      <c r="BG18" s="72">
        <v>1.7586999999999999</v>
      </c>
      <c r="BH18" s="72">
        <v>4.8794000000000004</v>
      </c>
      <c r="BI18" s="72">
        <v>1.4829000000000001</v>
      </c>
      <c r="BJ18" s="72">
        <v>1.1608000000000001</v>
      </c>
      <c r="BK18" s="72">
        <v>1.4746999999999999</v>
      </c>
      <c r="BL18" s="72">
        <v>1.3028999999999999</v>
      </c>
      <c r="BM18" s="72">
        <v>3.3085</v>
      </c>
      <c r="BQ18" s="72">
        <v>0.76849999999999996</v>
      </c>
      <c r="BR18" s="72">
        <v>1.1700999999999999</v>
      </c>
      <c r="BS18" s="72">
        <v>0.73019999999999996</v>
      </c>
      <c r="BT18" s="72">
        <v>0.79720000000000002</v>
      </c>
      <c r="BU18" s="72">
        <v>4.5869999999999997</v>
      </c>
      <c r="BV18" s="72">
        <v>0.85609999999999997</v>
      </c>
      <c r="BY18" s="72">
        <v>1.2301</v>
      </c>
    </row>
    <row r="19" spans="1:77" s="72" customFormat="1" ht="13.8" x14ac:dyDescent="0.3">
      <c r="B19" s="72">
        <v>0.78539999999999999</v>
      </c>
      <c r="H19" s="72">
        <v>1.111</v>
      </c>
      <c r="K19" s="72">
        <v>0.7651</v>
      </c>
      <c r="L19" s="72">
        <v>9.0724</v>
      </c>
      <c r="M19" s="72">
        <v>1.4469000000000001</v>
      </c>
      <c r="P19" s="72">
        <v>0.6835</v>
      </c>
      <c r="R19" s="72">
        <v>5.9080000000000004</v>
      </c>
      <c r="S19" s="72">
        <v>1.5727</v>
      </c>
      <c r="V19" s="72">
        <v>0.86699999999999999</v>
      </c>
      <c r="W19" s="72">
        <v>1.0948</v>
      </c>
      <c r="Z19" s="72">
        <v>0.92010000000000003</v>
      </c>
      <c r="AA19" s="72">
        <v>0.62480000000000002</v>
      </c>
      <c r="AD19" s="72">
        <v>1.1104000000000001</v>
      </c>
      <c r="AE19" s="72">
        <v>3.2376</v>
      </c>
      <c r="AF19" s="72">
        <v>0.85229999999999995</v>
      </c>
      <c r="AH19" s="72">
        <v>0.77139999999999997</v>
      </c>
      <c r="AK19" s="72">
        <v>1.4622999999999999</v>
      </c>
      <c r="AN19" s="72">
        <v>1.4076</v>
      </c>
      <c r="AO19" s="72">
        <v>11.9222</v>
      </c>
      <c r="AP19" s="72">
        <v>0.44600000000000001</v>
      </c>
      <c r="AQ19" s="72">
        <v>1.0266999999999999</v>
      </c>
      <c r="AR19" s="72">
        <v>0.63649999999999995</v>
      </c>
      <c r="AS19" s="72">
        <v>0.88959999999999995</v>
      </c>
      <c r="AV19" s="72">
        <v>0.98040000000000005</v>
      </c>
      <c r="AX19" s="72">
        <v>0.64459999999999995</v>
      </c>
      <c r="AZ19" s="72">
        <v>1.1671</v>
      </c>
      <c r="BA19" s="72">
        <v>1.5902000000000001</v>
      </c>
      <c r="BB19" s="72">
        <v>1.9254</v>
      </c>
      <c r="BC19" s="72">
        <v>1.2978000000000001</v>
      </c>
      <c r="BD19" s="72">
        <v>0.74280000000000002</v>
      </c>
      <c r="BE19" s="72">
        <v>1.7566999999999999</v>
      </c>
      <c r="BF19" s="72">
        <v>2.4167999999999998</v>
      </c>
      <c r="BG19" s="72">
        <v>1.1067</v>
      </c>
      <c r="BH19" s="72">
        <v>6.5693000000000001</v>
      </c>
      <c r="BI19" s="72">
        <v>1.3765000000000001</v>
      </c>
      <c r="BJ19" s="72">
        <v>1.0813999999999999</v>
      </c>
      <c r="BK19" s="72">
        <v>3.4590000000000001</v>
      </c>
      <c r="BL19" s="72">
        <v>1.8321000000000001</v>
      </c>
      <c r="BM19" s="72">
        <v>2.5848</v>
      </c>
      <c r="BQ19" s="72">
        <v>1.4179999999999999</v>
      </c>
      <c r="BR19" s="72">
        <v>1.1477999999999999</v>
      </c>
      <c r="BS19" s="72">
        <v>0.80559999999999998</v>
      </c>
      <c r="BT19" s="72">
        <v>0.7913</v>
      </c>
      <c r="BV19" s="72">
        <v>0.92810000000000004</v>
      </c>
    </row>
    <row r="20" spans="1:77" s="72" customFormat="1" ht="13.8" x14ac:dyDescent="0.3">
      <c r="BH20" s="72">
        <v>2.0676999999999999</v>
      </c>
    </row>
    <row r="21" spans="1:77" s="72" customFormat="1" ht="13.8" x14ac:dyDescent="0.3"/>
    <row r="22" spans="1:77" s="72" customFormat="1" ht="13.8" x14ac:dyDescent="0.3">
      <c r="A22" s="76" t="s">
        <v>63</v>
      </c>
      <c r="B22" s="75">
        <f>AVERAGE(B5:B21)</f>
        <v>0.72575999999999985</v>
      </c>
      <c r="C22" s="75">
        <f>AVERAGE(C5:C21)</f>
        <v>5.7006076923076927</v>
      </c>
      <c r="D22" s="75">
        <f>AVERAGE(D5:D21)</f>
        <v>1.3725083333333332</v>
      </c>
      <c r="E22" s="75">
        <f>AVERAGE(E5:E21)</f>
        <v>0.95319166666666677</v>
      </c>
      <c r="F22" s="75">
        <f>AVERAGE(F5:F21)</f>
        <v>1.1538100000000002</v>
      </c>
      <c r="G22" s="75">
        <f t="shared" ref="G22:BY22" si="0">AVERAGE(G5:G21)</f>
        <v>2.08175</v>
      </c>
      <c r="H22" s="75">
        <f t="shared" si="0"/>
        <v>1.2668266666666665</v>
      </c>
      <c r="I22" s="75">
        <f t="shared" si="0"/>
        <v>2.3564000000000003</v>
      </c>
      <c r="J22" s="75">
        <f t="shared" si="0"/>
        <v>0.87197499999999994</v>
      </c>
      <c r="K22" s="75">
        <f t="shared" si="0"/>
        <v>0.71888000000000007</v>
      </c>
      <c r="L22" s="75">
        <f t="shared" si="0"/>
        <v>3.5757400000000006</v>
      </c>
      <c r="M22" s="75">
        <f t="shared" si="0"/>
        <v>1.4256199999999999</v>
      </c>
      <c r="N22" s="75">
        <f t="shared" si="0"/>
        <v>1.1830642857142857</v>
      </c>
      <c r="O22" s="75">
        <f t="shared" si="0"/>
        <v>2.2598923076923083</v>
      </c>
      <c r="P22" s="75">
        <f t="shared" si="0"/>
        <v>0.81563333333333332</v>
      </c>
      <c r="Q22" s="75">
        <f t="shared" si="0"/>
        <v>1.2777999999999998</v>
      </c>
      <c r="R22" s="75">
        <f t="shared" si="0"/>
        <v>6.5291199999999998</v>
      </c>
      <c r="S22" s="75">
        <f t="shared" si="0"/>
        <v>2.62568</v>
      </c>
      <c r="T22" s="75">
        <f t="shared" si="0"/>
        <v>2.3145500000000001</v>
      </c>
      <c r="U22" s="75">
        <f t="shared" si="0"/>
        <v>1.0890909090909091</v>
      </c>
      <c r="V22" s="75">
        <f t="shared" si="0"/>
        <v>0.77662666666666669</v>
      </c>
      <c r="W22" s="75">
        <f t="shared" si="0"/>
        <v>2.3526333333333329</v>
      </c>
      <c r="X22" s="75">
        <f t="shared" si="0"/>
        <v>2.1016615384615385</v>
      </c>
      <c r="Y22" s="75">
        <f t="shared" si="0"/>
        <v>1.1437214285714286</v>
      </c>
      <c r="Z22" s="75">
        <f t="shared" si="0"/>
        <v>7.695613333333335</v>
      </c>
      <c r="AA22" s="75">
        <f t="shared" si="0"/>
        <v>0.69184666666666683</v>
      </c>
      <c r="AB22" s="75">
        <f t="shared" si="0"/>
        <v>1.9533749999999999</v>
      </c>
      <c r="AC22" s="75">
        <f t="shared" si="0"/>
        <v>0.84301428571428583</v>
      </c>
      <c r="AD22" s="75">
        <f t="shared" si="0"/>
        <v>1.7429466666666664</v>
      </c>
      <c r="AE22" s="75">
        <f t="shared" si="0"/>
        <v>3.438426666666667</v>
      </c>
      <c r="AF22" s="75">
        <f t="shared" si="0"/>
        <v>0.78462666666666669</v>
      </c>
      <c r="AG22" s="75">
        <f t="shared" si="0"/>
        <v>1.3096222222222222</v>
      </c>
      <c r="AH22" s="75">
        <f t="shared" si="0"/>
        <v>1.24272</v>
      </c>
      <c r="AI22" s="75">
        <f t="shared" si="0"/>
        <v>1.1528571428571428</v>
      </c>
      <c r="AJ22" s="75">
        <f t="shared" si="0"/>
        <v>0.50476428571428567</v>
      </c>
      <c r="AK22" s="75">
        <f t="shared" si="0"/>
        <v>2.0515733333333332</v>
      </c>
      <c r="AL22" s="75">
        <f t="shared" si="0"/>
        <v>1.2061615384615385</v>
      </c>
      <c r="AM22" s="75">
        <f t="shared" si="0"/>
        <v>1.8915900000000001</v>
      </c>
      <c r="AN22" s="75">
        <f t="shared" si="0"/>
        <v>2.0065333333333331</v>
      </c>
      <c r="AO22" s="75">
        <f t="shared" si="0"/>
        <v>3.3911933333333337</v>
      </c>
      <c r="AP22" s="75">
        <f t="shared" si="0"/>
        <v>0.50827333333333324</v>
      </c>
      <c r="AQ22" s="75">
        <f t="shared" si="0"/>
        <v>1.6764600000000001</v>
      </c>
      <c r="AR22" s="75">
        <f t="shared" si="0"/>
        <v>0.81595333333333342</v>
      </c>
      <c r="AS22" s="75">
        <f t="shared" si="0"/>
        <v>0.9648199999999999</v>
      </c>
      <c r="AT22" s="75">
        <f t="shared" si="0"/>
        <v>1.2622153846153845</v>
      </c>
      <c r="AU22" s="75">
        <f t="shared" si="0"/>
        <v>1.10063</v>
      </c>
      <c r="AV22" s="75">
        <f t="shared" si="0"/>
        <v>0.9113</v>
      </c>
      <c r="AW22" s="75">
        <f t="shared" si="0"/>
        <v>1.0242454545454545</v>
      </c>
      <c r="AX22" s="75">
        <f t="shared" si="0"/>
        <v>1.2053133333333335</v>
      </c>
      <c r="AY22" s="75">
        <f t="shared" si="0"/>
        <v>1.1590555555555555</v>
      </c>
      <c r="AZ22" s="75">
        <f t="shared" si="0"/>
        <v>2.7076599999999997</v>
      </c>
      <c r="BA22" s="75">
        <f t="shared" si="0"/>
        <v>1.7792933333333332</v>
      </c>
      <c r="BB22" s="75">
        <f t="shared" si="0"/>
        <v>2.4600400000000002</v>
      </c>
      <c r="BC22" s="75">
        <f t="shared" si="0"/>
        <v>1.18018</v>
      </c>
      <c r="BD22" s="75">
        <f t="shared" si="0"/>
        <v>0.88346666666666673</v>
      </c>
      <c r="BE22" s="75">
        <f t="shared" si="0"/>
        <v>1.2952333333333332</v>
      </c>
      <c r="BF22" s="75">
        <f t="shared" si="0"/>
        <v>2.3108333333333335</v>
      </c>
      <c r="BG22" s="75">
        <f t="shared" si="0"/>
        <v>0.80666000000000004</v>
      </c>
      <c r="BH22" s="75">
        <f t="shared" si="0"/>
        <v>3.0383500000000003</v>
      </c>
      <c r="BI22" s="75">
        <f t="shared" si="0"/>
        <v>1.2993533333333334</v>
      </c>
      <c r="BJ22" s="75">
        <f t="shared" si="0"/>
        <v>1.4456133333333334</v>
      </c>
      <c r="BK22" s="75">
        <f t="shared" si="0"/>
        <v>4.0251666666666672</v>
      </c>
      <c r="BL22" s="75">
        <f t="shared" si="0"/>
        <v>2.0714066666666664</v>
      </c>
      <c r="BM22" s="75">
        <f t="shared" si="0"/>
        <v>0.98085999999999995</v>
      </c>
      <c r="BN22" s="75">
        <f t="shared" si="0"/>
        <v>1.1912100000000001</v>
      </c>
      <c r="BO22" s="75">
        <f t="shared" si="0"/>
        <v>1.7388692307692308</v>
      </c>
      <c r="BP22" s="75">
        <f t="shared" si="0"/>
        <v>2.99275</v>
      </c>
      <c r="BQ22" s="75">
        <f t="shared" si="0"/>
        <v>1.14686</v>
      </c>
      <c r="BR22" s="75">
        <f t="shared" si="0"/>
        <v>1.6980533333333334</v>
      </c>
      <c r="BS22" s="75">
        <f t="shared" si="0"/>
        <v>0.77283999999999997</v>
      </c>
      <c r="BT22" s="75">
        <f t="shared" si="0"/>
        <v>0.75640666666666667</v>
      </c>
      <c r="BU22" s="75">
        <f>AVERAGE(BU5:BY21)</f>
        <v>1.4901950819672136</v>
      </c>
      <c r="BV22" s="75">
        <f t="shared" si="0"/>
        <v>1.0097466666666668</v>
      </c>
      <c r="BW22" s="75">
        <f t="shared" si="0"/>
        <v>1.9390099999999997</v>
      </c>
      <c r="BX22" s="75">
        <f t="shared" si="0"/>
        <v>1.54375</v>
      </c>
      <c r="BY22" s="75">
        <f t="shared" si="0"/>
        <v>1.5472714285714286</v>
      </c>
    </row>
    <row r="23" spans="1:77" s="72" customFormat="1" ht="13.8" x14ac:dyDescent="0.3">
      <c r="A23" s="76" t="s">
        <v>64</v>
      </c>
      <c r="B23" s="77">
        <f>AVERAGE(B22:BY22)</f>
        <v>1.7541941198179634</v>
      </c>
      <c r="C23" s="74" t="s">
        <v>65</v>
      </c>
    </row>
    <row r="24" spans="1:77" s="72" customFormat="1" ht="13.8" x14ac:dyDescent="0.3">
      <c r="A24" s="72" t="s">
        <v>1</v>
      </c>
      <c r="B24" s="72">
        <f>_xlfn.STDEV.P(B22:BY22)</f>
        <v>1.2589812371949389</v>
      </c>
    </row>
    <row r="25" spans="1:77" s="72" customFormat="1" ht="13.8" x14ac:dyDescent="0.3">
      <c r="A25" s="72" t="s">
        <v>11</v>
      </c>
      <c r="B25" s="72">
        <f>(B24)/(SQRT(COUNT(B22:BY22)))</f>
        <v>0.1444150522301723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V120"/>
  <sheetViews>
    <sheetView zoomScale="80" zoomScaleNormal="80" workbookViewId="0"/>
  </sheetViews>
  <sheetFormatPr defaultColWidth="8.88671875" defaultRowHeight="12" x14ac:dyDescent="0.25"/>
  <cols>
    <col min="1" max="1" width="12.6640625" style="1" customWidth="1"/>
    <col min="2" max="2" width="9.33203125" style="1" customWidth="1"/>
    <col min="3" max="3" width="9.5546875" style="1" customWidth="1"/>
    <col min="4" max="4" width="9.88671875" style="1" customWidth="1"/>
    <col min="5" max="5" width="8.88671875" style="1"/>
    <col min="6" max="6" width="9.33203125" style="1" customWidth="1"/>
    <col min="7" max="7" width="10" style="1" customWidth="1"/>
    <col min="8" max="8" width="10.44140625" style="1" bestFit="1" customWidth="1"/>
    <col min="9" max="9" width="9.88671875" style="1" customWidth="1"/>
    <col min="10" max="10" width="9.44140625" style="1" customWidth="1"/>
    <col min="11" max="11" width="10.44140625" style="1" bestFit="1" customWidth="1"/>
    <col min="12" max="12" width="8.88671875" style="1"/>
    <col min="13" max="13" width="10.44140625" style="1" bestFit="1" customWidth="1"/>
    <col min="14" max="16384" width="8.88671875" style="1"/>
  </cols>
  <sheetData>
    <row r="1" spans="1:80" s="21" customFormat="1" x14ac:dyDescent="0.3">
      <c r="A1" s="93" t="s">
        <v>117</v>
      </c>
      <c r="B1" s="94"/>
    </row>
    <row r="2" spans="1:80" x14ac:dyDescent="0.25">
      <c r="B2" s="1" t="s">
        <v>72</v>
      </c>
    </row>
    <row r="4" spans="1:80" x14ac:dyDescent="0.25">
      <c r="A4" s="95" t="s">
        <v>73</v>
      </c>
      <c r="B4" s="2">
        <v>103117</v>
      </c>
      <c r="W4" s="2">
        <v>110917</v>
      </c>
      <c r="AU4" s="2">
        <v>111017</v>
      </c>
      <c r="BN4" s="96" t="s">
        <v>74</v>
      </c>
    </row>
    <row r="5" spans="1:80" s="2" customFormat="1" x14ac:dyDescent="0.3">
      <c r="A5" s="2" t="s">
        <v>75</v>
      </c>
      <c r="B5" s="2" t="s">
        <v>24</v>
      </c>
      <c r="C5" s="2" t="s">
        <v>25</v>
      </c>
      <c r="D5" s="2" t="s">
        <v>26</v>
      </c>
      <c r="E5" s="2" t="s">
        <v>27</v>
      </c>
      <c r="F5" s="2" t="s">
        <v>28</v>
      </c>
      <c r="G5" s="2" t="s">
        <v>29</v>
      </c>
      <c r="H5" s="2" t="s">
        <v>30</v>
      </c>
      <c r="I5" s="2" t="s">
        <v>32</v>
      </c>
      <c r="J5" s="2" t="s">
        <v>33</v>
      </c>
      <c r="K5" s="2" t="s">
        <v>34</v>
      </c>
      <c r="L5" s="2" t="s">
        <v>35</v>
      </c>
      <c r="M5" s="2" t="s">
        <v>36</v>
      </c>
      <c r="N5" s="2" t="s">
        <v>38</v>
      </c>
      <c r="O5" s="2" t="s">
        <v>40</v>
      </c>
      <c r="P5" s="2" t="s">
        <v>41</v>
      </c>
      <c r="Q5" s="2" t="s">
        <v>42</v>
      </c>
      <c r="R5" s="2" t="s">
        <v>44</v>
      </c>
      <c r="S5" s="2" t="s">
        <v>45</v>
      </c>
      <c r="T5" s="2" t="s">
        <v>47</v>
      </c>
      <c r="U5" s="2" t="s">
        <v>48</v>
      </c>
      <c r="V5" s="2" t="s">
        <v>49</v>
      </c>
      <c r="W5" s="2" t="s">
        <v>23</v>
      </c>
      <c r="X5" s="2" t="s">
        <v>24</v>
      </c>
      <c r="Y5" s="2" t="s">
        <v>25</v>
      </c>
      <c r="Z5" s="2" t="s">
        <v>26</v>
      </c>
      <c r="AA5" s="2" t="s">
        <v>27</v>
      </c>
      <c r="AB5" s="2" t="s">
        <v>28</v>
      </c>
      <c r="AC5" s="2" t="s">
        <v>29</v>
      </c>
      <c r="AD5" s="2" t="s">
        <v>30</v>
      </c>
      <c r="AE5" s="2" t="s">
        <v>31</v>
      </c>
      <c r="AF5" s="2" t="s">
        <v>32</v>
      </c>
      <c r="AG5" s="2" t="s">
        <v>33</v>
      </c>
      <c r="AH5" s="2" t="s">
        <v>34</v>
      </c>
      <c r="AI5" s="2" t="s">
        <v>35</v>
      </c>
      <c r="AJ5" s="2" t="s">
        <v>36</v>
      </c>
      <c r="AK5" s="2" t="s">
        <v>37</v>
      </c>
      <c r="AL5" s="2" t="s">
        <v>38</v>
      </c>
      <c r="AM5" s="2" t="s">
        <v>40</v>
      </c>
      <c r="AN5" s="2" t="s">
        <v>41</v>
      </c>
      <c r="AO5" s="2" t="s">
        <v>42</v>
      </c>
      <c r="AP5" s="2" t="s">
        <v>43</v>
      </c>
      <c r="AQ5" s="2" t="s">
        <v>44</v>
      </c>
      <c r="AR5" s="2" t="s">
        <v>45</v>
      </c>
      <c r="AS5" s="2" t="s">
        <v>46</v>
      </c>
      <c r="AT5" s="2" t="s">
        <v>47</v>
      </c>
      <c r="AU5" s="2" t="s">
        <v>23</v>
      </c>
      <c r="AV5" s="2" t="s">
        <v>24</v>
      </c>
      <c r="AW5" s="2" t="s">
        <v>25</v>
      </c>
      <c r="AX5" s="2" t="s">
        <v>26</v>
      </c>
      <c r="AY5" s="2" t="s">
        <v>27</v>
      </c>
      <c r="AZ5" s="2" t="s">
        <v>28</v>
      </c>
      <c r="BA5" s="2" t="s">
        <v>29</v>
      </c>
      <c r="BB5" s="2" t="s">
        <v>30</v>
      </c>
      <c r="BC5" s="2" t="s">
        <v>31</v>
      </c>
      <c r="BD5" s="2" t="s">
        <v>32</v>
      </c>
      <c r="BE5" s="2" t="s">
        <v>33</v>
      </c>
      <c r="BF5" s="2" t="s">
        <v>34</v>
      </c>
      <c r="BG5" s="2" t="s">
        <v>35</v>
      </c>
      <c r="BH5" s="2" t="s">
        <v>36</v>
      </c>
      <c r="BI5" s="2" t="s">
        <v>37</v>
      </c>
      <c r="BJ5" s="2" t="s">
        <v>38</v>
      </c>
      <c r="BK5" s="2" t="s">
        <v>40</v>
      </c>
      <c r="BL5" s="2" t="s">
        <v>41</v>
      </c>
      <c r="BM5" s="2" t="s">
        <v>42</v>
      </c>
      <c r="BN5" s="2" t="s">
        <v>23</v>
      </c>
      <c r="BO5" s="2" t="s">
        <v>24</v>
      </c>
      <c r="BP5" s="2" t="s">
        <v>25</v>
      </c>
      <c r="BQ5" s="2" t="s">
        <v>26</v>
      </c>
      <c r="BR5" s="2" t="s">
        <v>27</v>
      </c>
      <c r="BS5" s="2" t="s">
        <v>28</v>
      </c>
      <c r="BT5" s="2" t="s">
        <v>29</v>
      </c>
      <c r="BU5" s="2" t="s">
        <v>30</v>
      </c>
      <c r="BV5" s="2" t="s">
        <v>31</v>
      </c>
      <c r="BW5" s="2" t="s">
        <v>32</v>
      </c>
      <c r="BX5" s="2" t="s">
        <v>33</v>
      </c>
      <c r="BY5" s="2" t="s">
        <v>34</v>
      </c>
      <c r="BZ5" s="2" t="s">
        <v>35</v>
      </c>
      <c r="CA5" s="2" t="s">
        <v>36</v>
      </c>
      <c r="CB5" s="2" t="s">
        <v>37</v>
      </c>
    </row>
    <row r="6" spans="1:80" s="2" customFormat="1" x14ac:dyDescent="0.3">
      <c r="B6" s="2">
        <v>2.3424</v>
      </c>
      <c r="C6" s="2">
        <v>0.99890000000000001</v>
      </c>
      <c r="D6" s="2">
        <v>0.53480000000000005</v>
      </c>
      <c r="E6" s="2">
        <v>2.4769000000000001</v>
      </c>
      <c r="F6" s="2">
        <v>1.9693000000000001</v>
      </c>
      <c r="G6" s="2">
        <v>1.5525</v>
      </c>
      <c r="H6" s="2">
        <v>0.81079999999999997</v>
      </c>
      <c r="I6" s="2">
        <v>0.98619999999999997</v>
      </c>
      <c r="J6" s="2">
        <v>4.2972000000000001</v>
      </c>
      <c r="K6" s="2">
        <v>0.95840000000000003</v>
      </c>
      <c r="L6" s="2">
        <v>0.95299999999999996</v>
      </c>
      <c r="M6" s="2">
        <v>0.54430000000000001</v>
      </c>
      <c r="N6" s="2">
        <v>0.66669999999999996</v>
      </c>
      <c r="O6" s="2">
        <v>0.80759999999999998</v>
      </c>
      <c r="P6" s="2">
        <v>1.5607</v>
      </c>
      <c r="Q6" s="2">
        <v>1.2957000000000001</v>
      </c>
      <c r="R6" s="2">
        <v>1.2998000000000001</v>
      </c>
      <c r="S6" s="2">
        <v>1.1164000000000001</v>
      </c>
      <c r="T6" s="2">
        <v>1.5944</v>
      </c>
      <c r="U6" s="2">
        <v>0.4299</v>
      </c>
      <c r="V6" s="2">
        <v>0.76080000000000003</v>
      </c>
      <c r="W6" s="2">
        <v>3.0352999999999999</v>
      </c>
      <c r="X6" s="2">
        <v>1.3743000000000001</v>
      </c>
      <c r="Y6" s="2">
        <v>1.8540000000000001</v>
      </c>
      <c r="Z6" s="2">
        <v>1.7075</v>
      </c>
      <c r="AA6" s="2">
        <v>1.7005999999999999</v>
      </c>
      <c r="AB6" s="2">
        <v>2.3561999999999999</v>
      </c>
      <c r="AC6" s="2">
        <v>0.95289999999999997</v>
      </c>
      <c r="AD6" s="2">
        <v>7.4138999999999999</v>
      </c>
      <c r="AE6" s="2">
        <v>0.78620000000000001</v>
      </c>
      <c r="AF6" s="2">
        <v>3.9235000000000002</v>
      </c>
      <c r="AG6" s="2">
        <v>1.0797000000000001</v>
      </c>
      <c r="AH6" s="2">
        <v>1.2577</v>
      </c>
      <c r="AI6" s="2">
        <v>7.2252000000000001</v>
      </c>
      <c r="AJ6" s="2">
        <v>6.4158999999999997</v>
      </c>
      <c r="AK6" s="2">
        <v>1.9984999999999999</v>
      </c>
      <c r="AL6" s="2">
        <v>1.6658999999999999</v>
      </c>
      <c r="AM6" s="2">
        <v>1.5620000000000001</v>
      </c>
      <c r="AN6" s="2">
        <v>4.9217000000000004</v>
      </c>
      <c r="AO6" s="2">
        <v>1.0565</v>
      </c>
      <c r="AP6" s="2">
        <v>4.8666999999999998</v>
      </c>
      <c r="AQ6" s="2">
        <v>0.30790000000000001</v>
      </c>
      <c r="AR6" s="2">
        <v>1.4315</v>
      </c>
      <c r="AS6" s="2">
        <v>3.8529</v>
      </c>
      <c r="AT6" s="2">
        <v>1.2513000000000001</v>
      </c>
      <c r="AU6" s="2">
        <v>0.91890000000000005</v>
      </c>
      <c r="AV6" s="2">
        <v>1.6556999999999999</v>
      </c>
      <c r="AW6" s="2">
        <v>1.5339</v>
      </c>
      <c r="AX6" s="2">
        <v>0.87609999999999999</v>
      </c>
      <c r="AY6" s="2">
        <v>2.6202999999999999</v>
      </c>
      <c r="AZ6" s="2">
        <v>3.9537</v>
      </c>
      <c r="BA6" s="2">
        <v>2.2077</v>
      </c>
      <c r="BB6" s="2">
        <v>1.8275999999999999</v>
      </c>
      <c r="BC6" s="2">
        <v>2.3733</v>
      </c>
      <c r="BD6" s="2">
        <v>1.5233000000000001</v>
      </c>
      <c r="BE6" s="2">
        <v>3.3319999999999999</v>
      </c>
      <c r="BF6" s="2">
        <v>0.76800000000000002</v>
      </c>
      <c r="BG6" s="2">
        <v>1.6123000000000001</v>
      </c>
      <c r="BH6" s="2">
        <v>0.44640000000000002</v>
      </c>
      <c r="BI6" s="2">
        <v>4.6539000000000001</v>
      </c>
      <c r="BJ6" s="2">
        <v>1.802</v>
      </c>
      <c r="BK6" s="2">
        <v>5.0088999999999997</v>
      </c>
      <c r="BL6" s="2">
        <v>2.7932000000000001</v>
      </c>
      <c r="BM6" s="2">
        <v>2.2568000000000001</v>
      </c>
      <c r="BN6" s="2">
        <v>0.92569999999999997</v>
      </c>
      <c r="BO6" s="2">
        <v>2.5916000000000001</v>
      </c>
      <c r="BP6" s="2">
        <v>1.3224</v>
      </c>
      <c r="BQ6" s="2">
        <v>3.1488</v>
      </c>
      <c r="BR6" s="2">
        <v>2.7092999999999998</v>
      </c>
      <c r="BS6" s="2">
        <v>1.5702</v>
      </c>
      <c r="BT6" s="2">
        <v>2.3671000000000002</v>
      </c>
      <c r="BU6" s="2">
        <v>1.8895</v>
      </c>
      <c r="BV6" s="2">
        <v>0.89870000000000005</v>
      </c>
      <c r="BW6" s="2">
        <v>0.87</v>
      </c>
      <c r="BX6" s="2">
        <v>3.9981</v>
      </c>
      <c r="BY6" s="2">
        <v>1.0177</v>
      </c>
      <c r="BZ6" s="2">
        <v>1.8545</v>
      </c>
      <c r="CA6" s="2">
        <v>1.7602</v>
      </c>
      <c r="CB6" s="2">
        <v>0.64459999999999995</v>
      </c>
    </row>
    <row r="7" spans="1:80" s="2" customFormat="1" x14ac:dyDescent="0.3">
      <c r="B7" s="2">
        <v>2.2581000000000002</v>
      </c>
      <c r="C7" s="2">
        <v>0.93420000000000003</v>
      </c>
      <c r="D7" s="2">
        <v>0.65939999999999999</v>
      </c>
      <c r="E7" s="2">
        <v>3.2913000000000001</v>
      </c>
      <c r="F7" s="2">
        <v>2.2479</v>
      </c>
      <c r="G7" s="2">
        <v>1.3403</v>
      </c>
      <c r="H7" s="2">
        <v>0.93049999999999999</v>
      </c>
      <c r="I7" s="2">
        <v>1.0059</v>
      </c>
      <c r="J7" s="2">
        <v>3.9268000000000001</v>
      </c>
      <c r="K7" s="2">
        <v>0.59660000000000002</v>
      </c>
      <c r="L7" s="2">
        <v>0.69159999999999999</v>
      </c>
      <c r="M7" s="2">
        <v>0.51719999999999999</v>
      </c>
      <c r="N7" s="2">
        <v>5.4497999999999998</v>
      </c>
      <c r="O7" s="2">
        <v>0.74250000000000005</v>
      </c>
      <c r="P7" s="2">
        <v>0.41289999999999999</v>
      </c>
      <c r="Q7" s="2">
        <v>0.65100000000000002</v>
      </c>
      <c r="R7" s="2">
        <v>0.99560000000000004</v>
      </c>
      <c r="S7" s="2">
        <v>1.1371</v>
      </c>
      <c r="T7" s="2">
        <v>1.8263</v>
      </c>
      <c r="U7" s="2">
        <v>1.2654000000000001</v>
      </c>
      <c r="V7" s="2">
        <v>0.79169999999999996</v>
      </c>
      <c r="W7" s="2">
        <v>2.2450999999999999</v>
      </c>
      <c r="X7" s="2">
        <v>1.1205000000000001</v>
      </c>
      <c r="Y7" s="2">
        <v>0.83120000000000005</v>
      </c>
      <c r="Z7" s="2">
        <v>2.2652000000000001</v>
      </c>
      <c r="AA7" s="2">
        <v>1.6077999999999999</v>
      </c>
      <c r="AB7" s="2">
        <v>2.2239</v>
      </c>
      <c r="AC7" s="2">
        <v>1.0170999999999999</v>
      </c>
      <c r="AD7" s="2">
        <v>7.3155999999999999</v>
      </c>
      <c r="AE7" s="2">
        <v>0.69259999999999999</v>
      </c>
      <c r="AF7" s="2">
        <v>3.6196000000000002</v>
      </c>
      <c r="AG7" s="2">
        <v>0.85309999999999997</v>
      </c>
      <c r="AH7" s="2">
        <v>0.60899999999999999</v>
      </c>
      <c r="AI7" s="2">
        <v>1.4573</v>
      </c>
      <c r="AJ7" s="2">
        <v>6.6769999999999996</v>
      </c>
      <c r="AK7" s="2">
        <v>2.6381000000000001</v>
      </c>
      <c r="AL7" s="2">
        <v>0.81810000000000005</v>
      </c>
      <c r="AM7" s="2">
        <v>1.6727000000000001</v>
      </c>
      <c r="AN7" s="2">
        <v>4.2667000000000002</v>
      </c>
      <c r="AO7" s="2">
        <v>1.0428999999999999</v>
      </c>
      <c r="AP7" s="2">
        <v>5.2384000000000004</v>
      </c>
      <c r="AQ7" s="2">
        <v>0.33450000000000002</v>
      </c>
      <c r="AR7" s="2">
        <v>4.8864000000000001</v>
      </c>
      <c r="AS7" s="2">
        <v>3.6945000000000001</v>
      </c>
      <c r="AT7" s="2">
        <v>1.2733000000000001</v>
      </c>
      <c r="AU7" s="2">
        <v>0.97089999999999999</v>
      </c>
      <c r="AV7" s="2">
        <v>14.969200000000001</v>
      </c>
      <c r="AW7" s="2">
        <v>1.7909999999999999</v>
      </c>
      <c r="AX7" s="2">
        <v>0.68369999999999997</v>
      </c>
      <c r="AY7" s="2">
        <v>1.9961</v>
      </c>
      <c r="AZ7" s="2">
        <v>3.4468999999999999</v>
      </c>
      <c r="BA7" s="2">
        <v>9.1928999999999998</v>
      </c>
      <c r="BB7" s="2">
        <v>1.7056</v>
      </c>
      <c r="BC7" s="2">
        <v>2.7079</v>
      </c>
      <c r="BD7" s="2">
        <v>1.4412</v>
      </c>
      <c r="BE7" s="2">
        <v>4.1115000000000004</v>
      </c>
      <c r="BF7" s="2">
        <v>12.3833</v>
      </c>
      <c r="BG7" s="2">
        <v>0.9819</v>
      </c>
      <c r="BH7" s="2">
        <v>0.61529999999999996</v>
      </c>
      <c r="BI7" s="2">
        <v>2.7593000000000001</v>
      </c>
      <c r="BJ7" s="2">
        <v>2.1469999999999998</v>
      </c>
      <c r="BK7" s="2">
        <v>5.1020000000000003</v>
      </c>
      <c r="BL7" s="2">
        <v>0.84370000000000001</v>
      </c>
      <c r="BM7" s="2">
        <v>2.1133000000000002</v>
      </c>
      <c r="BN7" s="2">
        <v>0.94420000000000004</v>
      </c>
      <c r="BO7" s="2">
        <v>1.8091999999999999</v>
      </c>
      <c r="BP7" s="2">
        <v>0.99309999999999998</v>
      </c>
      <c r="BQ7" s="2">
        <v>1.7707999999999999</v>
      </c>
      <c r="BR7" s="2">
        <v>3.9981</v>
      </c>
      <c r="BS7" s="2">
        <v>1.6793</v>
      </c>
      <c r="BT7" s="2">
        <v>1.0926</v>
      </c>
      <c r="BU7" s="2">
        <v>1.7754000000000001</v>
      </c>
      <c r="BV7" s="2">
        <v>0.70450000000000002</v>
      </c>
      <c r="BW7" s="2">
        <v>0.84870000000000001</v>
      </c>
      <c r="BX7" s="2">
        <v>3.8165</v>
      </c>
      <c r="BY7" s="2">
        <v>1.0505</v>
      </c>
      <c r="BZ7" s="2">
        <v>1.6872</v>
      </c>
      <c r="CA7" s="2">
        <v>2.0286</v>
      </c>
      <c r="CB7" s="2">
        <v>0.5706</v>
      </c>
    </row>
    <row r="8" spans="1:80" s="2" customFormat="1" x14ac:dyDescent="0.3">
      <c r="B8" s="2">
        <v>2.8679000000000001</v>
      </c>
      <c r="C8" s="2">
        <v>0.97430000000000005</v>
      </c>
      <c r="D8" s="2">
        <v>0.66539999999999999</v>
      </c>
      <c r="E8" s="2">
        <v>2.9251</v>
      </c>
      <c r="F8" s="2">
        <v>2.347</v>
      </c>
      <c r="G8" s="2">
        <v>1.2703</v>
      </c>
      <c r="H8" s="2">
        <v>0.90049999999999997</v>
      </c>
      <c r="I8" s="2">
        <v>0.7218</v>
      </c>
      <c r="J8" s="2">
        <v>3.4891000000000001</v>
      </c>
      <c r="K8" s="2">
        <v>0.51170000000000004</v>
      </c>
      <c r="L8" s="2">
        <v>3.1211000000000002</v>
      </c>
      <c r="M8" s="2">
        <v>0.70020000000000004</v>
      </c>
      <c r="N8" s="2">
        <v>0.46500000000000002</v>
      </c>
      <c r="O8" s="2">
        <v>0.51400000000000001</v>
      </c>
      <c r="P8" s="2">
        <v>0.42520000000000002</v>
      </c>
      <c r="Q8" s="2">
        <v>1.7804</v>
      </c>
      <c r="R8" s="2">
        <v>1.2885</v>
      </c>
      <c r="S8" s="2">
        <v>1.0322</v>
      </c>
      <c r="T8" s="2">
        <v>1.7627999999999999</v>
      </c>
      <c r="U8" s="2">
        <v>0.87649999999999995</v>
      </c>
      <c r="V8" s="2">
        <v>0.65669999999999995</v>
      </c>
      <c r="W8" s="2">
        <v>3.4016000000000002</v>
      </c>
      <c r="X8" s="2">
        <v>1.0137</v>
      </c>
      <c r="Y8" s="2">
        <v>0.6321</v>
      </c>
      <c r="Z8" s="2">
        <v>4.1185999999999998</v>
      </c>
      <c r="AA8" s="2">
        <v>1.2398</v>
      </c>
      <c r="AB8" s="2">
        <v>2.2250000000000001</v>
      </c>
      <c r="AC8" s="2">
        <v>1.2879</v>
      </c>
      <c r="AD8" s="2">
        <v>7.7667000000000002</v>
      </c>
      <c r="AE8" s="2">
        <v>0.68889999999999996</v>
      </c>
      <c r="AF8" s="2">
        <v>3.5198</v>
      </c>
      <c r="AG8" s="2">
        <v>0.83040000000000003</v>
      </c>
      <c r="AH8" s="2">
        <v>0.8448</v>
      </c>
      <c r="AI8" s="2">
        <v>2.6642999999999999</v>
      </c>
      <c r="AJ8" s="2">
        <v>7.6577999999999999</v>
      </c>
      <c r="AK8" s="2">
        <v>1.3835</v>
      </c>
      <c r="AL8" s="2">
        <v>0.82840000000000003</v>
      </c>
      <c r="AM8" s="2">
        <v>1.1060000000000001</v>
      </c>
      <c r="AN8" s="2">
        <v>4.907</v>
      </c>
      <c r="AO8" s="2">
        <v>4.4210000000000003</v>
      </c>
      <c r="AP8" s="2">
        <v>4.2827000000000002</v>
      </c>
      <c r="AQ8" s="2">
        <v>1.1093999999999999</v>
      </c>
      <c r="AR8" s="2">
        <v>2.8073000000000001</v>
      </c>
      <c r="AS8" s="2">
        <v>3.6934</v>
      </c>
      <c r="AT8" s="2">
        <v>0.69299999999999995</v>
      </c>
      <c r="AU8" s="2">
        <v>1.2693000000000001</v>
      </c>
      <c r="AV8" s="2">
        <v>4.5994000000000002</v>
      </c>
      <c r="AW8" s="2">
        <v>2.2075</v>
      </c>
      <c r="AX8" s="2">
        <v>0.66800000000000004</v>
      </c>
      <c r="AY8" s="2">
        <v>0.68310000000000004</v>
      </c>
      <c r="AZ8" s="2">
        <v>2.8950999999999998</v>
      </c>
      <c r="BA8" s="2">
        <v>3.7711999999999999</v>
      </c>
      <c r="BB8" s="2">
        <v>1.7265999999999999</v>
      </c>
      <c r="BC8" s="2">
        <v>1.9184000000000001</v>
      </c>
      <c r="BD8" s="2">
        <v>2.1225999999999998</v>
      </c>
      <c r="BE8" s="2">
        <v>2.6392000000000002</v>
      </c>
      <c r="BF8" s="2">
        <v>0.67369999999999997</v>
      </c>
      <c r="BG8" s="2">
        <v>1.0889</v>
      </c>
      <c r="BH8" s="2">
        <v>1.3333999999999999</v>
      </c>
      <c r="BI8" s="2">
        <v>2.6554000000000002</v>
      </c>
      <c r="BJ8" s="2">
        <v>2.6065</v>
      </c>
      <c r="BK8" s="2">
        <v>5.0180999999999996</v>
      </c>
      <c r="BL8" s="2">
        <v>3.1097000000000001</v>
      </c>
      <c r="BM8" s="2">
        <v>2.1291000000000002</v>
      </c>
      <c r="BN8" s="2">
        <v>0.81669999999999998</v>
      </c>
      <c r="BO8" s="2">
        <v>2.4710000000000001</v>
      </c>
      <c r="BP8" s="2">
        <v>1.5584</v>
      </c>
      <c r="BQ8" s="2">
        <v>1.5439000000000001</v>
      </c>
      <c r="BR8" s="2">
        <v>4.4020000000000001</v>
      </c>
      <c r="BS8" s="2">
        <v>1.6952</v>
      </c>
      <c r="BT8" s="2">
        <v>2.3645</v>
      </c>
      <c r="BU8" s="2">
        <v>1.7387999999999999</v>
      </c>
      <c r="BV8" s="2">
        <v>2.0760999999999998</v>
      </c>
      <c r="BW8" s="2">
        <v>0.84970000000000001</v>
      </c>
      <c r="BX8" s="2">
        <v>5.0345000000000004</v>
      </c>
      <c r="BY8" s="2">
        <v>1.0326</v>
      </c>
      <c r="BZ8" s="2">
        <v>1.5949</v>
      </c>
      <c r="CA8" s="2">
        <v>1.8106</v>
      </c>
      <c r="CB8" s="2">
        <v>1.3252999999999999</v>
      </c>
    </row>
    <row r="9" spans="1:80" s="2" customFormat="1" x14ac:dyDescent="0.3">
      <c r="B9" s="2">
        <v>3.3660999999999999</v>
      </c>
      <c r="C9" s="2">
        <v>1.0101</v>
      </c>
      <c r="D9" s="2">
        <v>0.74029999999999996</v>
      </c>
      <c r="E9" s="2">
        <v>2.2534999999999998</v>
      </c>
      <c r="F9" s="2">
        <v>1.8492999999999999</v>
      </c>
      <c r="G9" s="2">
        <v>1.0821000000000001</v>
      </c>
      <c r="H9" s="2">
        <v>0.9123</v>
      </c>
      <c r="I9" s="2">
        <v>1.0063</v>
      </c>
      <c r="J9" s="2">
        <v>7.3396999999999997</v>
      </c>
      <c r="K9" s="2">
        <v>0.74919999999999998</v>
      </c>
      <c r="L9" s="2">
        <v>0.94889999999999997</v>
      </c>
      <c r="M9" s="2">
        <v>0.60960000000000003</v>
      </c>
      <c r="N9" s="2">
        <v>0.75690000000000002</v>
      </c>
      <c r="O9" s="2">
        <v>0.90659999999999996</v>
      </c>
      <c r="P9" s="2">
        <v>0.45369999999999999</v>
      </c>
      <c r="Q9" s="2">
        <v>2.2450999999999999</v>
      </c>
      <c r="R9" s="2">
        <v>1.2148000000000001</v>
      </c>
      <c r="S9" s="2">
        <v>1.0901000000000001</v>
      </c>
      <c r="T9" s="2">
        <v>1.1731</v>
      </c>
      <c r="U9" s="2">
        <v>0.42409999999999998</v>
      </c>
      <c r="V9" s="2">
        <v>1.3466</v>
      </c>
      <c r="W9" s="2">
        <v>3.1476999999999999</v>
      </c>
      <c r="X9" s="2">
        <v>0.87970000000000004</v>
      </c>
      <c r="Y9" s="2">
        <v>1.3957999999999999</v>
      </c>
      <c r="Z9" s="2">
        <v>4.7699999999999996</v>
      </c>
      <c r="AA9" s="2">
        <v>1.3301000000000001</v>
      </c>
      <c r="AB9" s="2">
        <v>1.6224000000000001</v>
      </c>
      <c r="AC9" s="2">
        <v>1.2036</v>
      </c>
      <c r="AD9" s="2">
        <v>7.9283000000000001</v>
      </c>
      <c r="AE9" s="2">
        <v>0.84009999999999996</v>
      </c>
      <c r="AF9" s="2">
        <v>3.9234</v>
      </c>
      <c r="AG9" s="2">
        <v>1.0883</v>
      </c>
      <c r="AH9" s="2">
        <v>0.75380000000000003</v>
      </c>
      <c r="AI9" s="2">
        <v>2.4706999999999999</v>
      </c>
      <c r="AJ9" s="2">
        <v>6.7206000000000001</v>
      </c>
      <c r="AK9" s="2">
        <v>2.6461000000000001</v>
      </c>
      <c r="AL9" s="2">
        <v>1.1561999999999999</v>
      </c>
      <c r="AM9" s="2">
        <v>1.365</v>
      </c>
      <c r="AN9" s="2">
        <v>4.6612</v>
      </c>
      <c r="AO9" s="2">
        <v>3.5785</v>
      </c>
      <c r="AP9" s="2">
        <v>4.0526</v>
      </c>
      <c r="AQ9" s="2">
        <v>0.3231</v>
      </c>
      <c r="AR9" s="2">
        <v>1.9781</v>
      </c>
      <c r="AS9" s="2">
        <v>2.7576000000000001</v>
      </c>
      <c r="AT9" s="2">
        <v>0.76090000000000002</v>
      </c>
      <c r="AU9" s="2">
        <v>0.99629999999999996</v>
      </c>
      <c r="AV9" s="2">
        <v>5.2541000000000002</v>
      </c>
      <c r="AW9" s="2">
        <v>3.1008</v>
      </c>
      <c r="AX9" s="2">
        <v>8.5061</v>
      </c>
      <c r="AY9" s="2">
        <v>5.3869999999999996</v>
      </c>
      <c r="AZ9" s="2">
        <v>2.1537000000000002</v>
      </c>
      <c r="BA9" s="2">
        <v>4.5021000000000004</v>
      </c>
      <c r="BB9" s="2">
        <v>1.5559000000000001</v>
      </c>
      <c r="BC9" s="2">
        <v>2.5655000000000001</v>
      </c>
      <c r="BD9" s="2">
        <v>2.5</v>
      </c>
      <c r="BE9" s="2">
        <v>2.1017999999999999</v>
      </c>
      <c r="BF9" s="2">
        <v>1.306</v>
      </c>
      <c r="BG9" s="2">
        <v>0.90280000000000005</v>
      </c>
      <c r="BH9" s="2">
        <v>0.999</v>
      </c>
      <c r="BI9" s="2">
        <v>1.9928999999999999</v>
      </c>
      <c r="BJ9" s="2">
        <v>2.3111000000000002</v>
      </c>
      <c r="BK9" s="2">
        <v>4.9936999999999996</v>
      </c>
      <c r="BL9" s="2">
        <v>2.2805</v>
      </c>
      <c r="BM9" s="2">
        <v>2.0449000000000002</v>
      </c>
      <c r="BN9" s="2">
        <v>1.0946</v>
      </c>
      <c r="BO9" s="2">
        <v>1.5329999999999999</v>
      </c>
      <c r="BP9" s="2">
        <v>2.2362000000000002</v>
      </c>
      <c r="BQ9" s="2">
        <v>1.6980999999999999</v>
      </c>
      <c r="BR9" s="2">
        <v>1.2653000000000001</v>
      </c>
      <c r="BS9" s="2">
        <v>1.4508000000000001</v>
      </c>
      <c r="BT9" s="2">
        <v>0.7802</v>
      </c>
      <c r="BU9" s="2">
        <v>1.7303999999999999</v>
      </c>
      <c r="BV9" s="2">
        <v>2.2281</v>
      </c>
      <c r="BW9" s="2">
        <v>0.81200000000000006</v>
      </c>
      <c r="BX9" s="2">
        <v>4.8906000000000001</v>
      </c>
      <c r="BY9" s="2">
        <v>1.0297000000000001</v>
      </c>
      <c r="BZ9" s="2">
        <v>1.5218</v>
      </c>
      <c r="CA9" s="2">
        <v>2.0556000000000001</v>
      </c>
      <c r="CB9" s="2">
        <v>1.6081000000000001</v>
      </c>
    </row>
    <row r="10" spans="1:80" s="2" customFormat="1" x14ac:dyDescent="0.3">
      <c r="B10" s="2">
        <v>2.9557000000000002</v>
      </c>
      <c r="C10" s="2">
        <v>0.94240000000000002</v>
      </c>
      <c r="D10" s="2">
        <v>0.66739999999999999</v>
      </c>
      <c r="E10" s="2">
        <v>2.5968</v>
      </c>
      <c r="F10" s="2">
        <v>1.1983999999999999</v>
      </c>
      <c r="G10" s="2">
        <v>0.96799999999999997</v>
      </c>
      <c r="H10" s="2">
        <v>0.69030000000000002</v>
      </c>
      <c r="I10" s="2">
        <v>0.37519999999999998</v>
      </c>
      <c r="J10" s="2">
        <v>5.3464</v>
      </c>
      <c r="K10" s="2">
        <v>1.4853000000000001</v>
      </c>
      <c r="L10" s="2">
        <v>1.2546999999999999</v>
      </c>
      <c r="M10" s="2">
        <v>0.55389999999999995</v>
      </c>
      <c r="N10" s="2">
        <v>0.96379999999999999</v>
      </c>
      <c r="O10" s="2">
        <v>0.8377</v>
      </c>
      <c r="P10" s="2">
        <v>0.44619999999999999</v>
      </c>
      <c r="Q10" s="2">
        <v>1.2462</v>
      </c>
      <c r="R10" s="2">
        <v>1.1137999999999999</v>
      </c>
      <c r="S10" s="2">
        <v>1.3537999999999999</v>
      </c>
      <c r="T10" s="2">
        <v>2.7027999999999999</v>
      </c>
      <c r="U10" s="2">
        <v>0.57720000000000005</v>
      </c>
      <c r="V10" s="2">
        <v>1.0376000000000001</v>
      </c>
      <c r="W10" s="2">
        <v>2.8408000000000002</v>
      </c>
      <c r="X10" s="2">
        <v>1.0022</v>
      </c>
      <c r="Y10" s="2">
        <v>0.71020000000000005</v>
      </c>
      <c r="Z10" s="2">
        <v>1.1705000000000001</v>
      </c>
      <c r="AA10" s="2">
        <v>1.6040000000000001</v>
      </c>
      <c r="AB10" s="2">
        <v>1.718</v>
      </c>
      <c r="AC10" s="2">
        <v>1.6594</v>
      </c>
      <c r="AD10" s="2">
        <v>8.1378000000000004</v>
      </c>
      <c r="AE10" s="2">
        <v>0.77980000000000005</v>
      </c>
      <c r="AF10" s="2">
        <v>3.6459000000000001</v>
      </c>
      <c r="AG10" s="2">
        <v>1.1126</v>
      </c>
      <c r="AH10" s="2">
        <v>0.67500000000000004</v>
      </c>
      <c r="AI10" s="2">
        <v>4.0251000000000001</v>
      </c>
      <c r="AJ10" s="2">
        <v>6.0190999999999999</v>
      </c>
      <c r="AK10" s="2">
        <v>2.0880000000000001</v>
      </c>
      <c r="AL10" s="2">
        <v>2.1343999999999999</v>
      </c>
      <c r="AM10" s="2">
        <v>1.0141</v>
      </c>
      <c r="AN10" s="2">
        <v>4.9516999999999998</v>
      </c>
      <c r="AO10" s="2">
        <v>3.9481000000000002</v>
      </c>
      <c r="AP10" s="2">
        <v>3.7844000000000002</v>
      </c>
      <c r="AQ10" s="2">
        <v>0.93240000000000001</v>
      </c>
      <c r="AR10" s="2">
        <v>2.6553</v>
      </c>
      <c r="AS10" s="2">
        <v>3.8571</v>
      </c>
      <c r="AT10" s="2">
        <v>0.65010000000000001</v>
      </c>
      <c r="AU10" s="2">
        <v>3.9449999999999998</v>
      </c>
      <c r="AV10" s="2">
        <v>2.0444</v>
      </c>
      <c r="AW10" s="2">
        <v>2.1509999999999998</v>
      </c>
      <c r="AX10" s="2">
        <v>6.2595999999999998</v>
      </c>
      <c r="AY10" s="2">
        <v>0.86560000000000004</v>
      </c>
      <c r="AZ10" s="2">
        <v>4.8841999999999999</v>
      </c>
      <c r="BA10" s="2">
        <v>3.8273999999999999</v>
      </c>
      <c r="BB10" s="2">
        <v>1.6755</v>
      </c>
      <c r="BC10" s="2">
        <v>4.2096</v>
      </c>
      <c r="BD10" s="2">
        <v>2.2342</v>
      </c>
      <c r="BE10" s="2">
        <v>3.2486999999999999</v>
      </c>
      <c r="BF10" s="2">
        <v>2.2429999999999999</v>
      </c>
      <c r="BG10" s="2">
        <v>1.1273</v>
      </c>
      <c r="BH10" s="2">
        <v>0.66090000000000004</v>
      </c>
      <c r="BI10" s="2">
        <v>2.2014</v>
      </c>
      <c r="BJ10" s="2">
        <v>2.2624</v>
      </c>
      <c r="BK10" s="2">
        <v>4.8227000000000002</v>
      </c>
      <c r="BL10" s="2">
        <v>2.3066</v>
      </c>
      <c r="BM10" s="2">
        <v>2.0274000000000001</v>
      </c>
      <c r="BN10" s="2">
        <v>0.91500000000000004</v>
      </c>
      <c r="BO10" s="2">
        <v>4.2218</v>
      </c>
      <c r="BP10" s="2">
        <v>5.4702999999999999</v>
      </c>
      <c r="BQ10" s="2">
        <v>1.3809</v>
      </c>
      <c r="BR10" s="2">
        <v>1.6112</v>
      </c>
      <c r="BS10" s="2">
        <v>1.1782999999999999</v>
      </c>
      <c r="BT10" s="2">
        <v>0.77349999999999997</v>
      </c>
      <c r="BU10" s="2">
        <v>1.6619999999999999</v>
      </c>
      <c r="BV10" s="2">
        <v>2.7185000000000001</v>
      </c>
      <c r="BW10" s="2">
        <v>0.7621</v>
      </c>
      <c r="BX10" s="2">
        <v>3.5087000000000002</v>
      </c>
      <c r="BY10" s="2">
        <v>0.9879</v>
      </c>
      <c r="BZ10" s="2">
        <v>1.1809000000000001</v>
      </c>
      <c r="CA10" s="2">
        <v>2.0613999999999999</v>
      </c>
      <c r="CB10" s="2">
        <v>3.2511000000000001</v>
      </c>
    </row>
    <row r="11" spans="1:80" s="2" customFormat="1" x14ac:dyDescent="0.3">
      <c r="B11" s="2">
        <v>1.4419999999999999</v>
      </c>
      <c r="C11" s="2">
        <v>1.0428999999999999</v>
      </c>
      <c r="D11" s="2">
        <v>0.70699999999999996</v>
      </c>
      <c r="E11" s="2">
        <v>2.2658999999999998</v>
      </c>
      <c r="F11" s="2">
        <v>1.1705000000000001</v>
      </c>
      <c r="G11" s="2">
        <v>1.3039000000000001</v>
      </c>
      <c r="H11" s="2">
        <v>0.56069999999999998</v>
      </c>
      <c r="I11" s="2">
        <v>0.72850000000000004</v>
      </c>
      <c r="J11" s="2">
        <v>5.3723999999999998</v>
      </c>
      <c r="K11" s="2">
        <v>1.9951000000000001</v>
      </c>
      <c r="L11" s="2">
        <v>1.7367999999999999</v>
      </c>
      <c r="M11" s="2">
        <v>8.0414999999999992</v>
      </c>
      <c r="N11" s="2">
        <v>0.84109999999999996</v>
      </c>
      <c r="O11" s="2">
        <v>0.64090000000000003</v>
      </c>
      <c r="P11" s="2">
        <v>0.39829999999999999</v>
      </c>
      <c r="Q11" s="2">
        <v>1.3309</v>
      </c>
      <c r="R11" s="2">
        <v>0.86919999999999997</v>
      </c>
      <c r="S11" s="2">
        <v>2.0097999999999998</v>
      </c>
      <c r="T11" s="2">
        <v>1.3668</v>
      </c>
      <c r="U11" s="2">
        <v>0.45269999999999999</v>
      </c>
      <c r="V11" s="2">
        <v>1.1115999999999999</v>
      </c>
      <c r="W11" s="2">
        <v>3.8502000000000001</v>
      </c>
      <c r="X11" s="2">
        <v>0.92459999999999998</v>
      </c>
      <c r="Y11" s="2">
        <v>0.73929999999999996</v>
      </c>
      <c r="Z11" s="2">
        <v>1.0646</v>
      </c>
      <c r="AA11" s="2">
        <v>1.4218</v>
      </c>
      <c r="AB11" s="2">
        <v>2.8155000000000001</v>
      </c>
      <c r="AC11" s="2">
        <v>1.1149</v>
      </c>
      <c r="AD11" s="2">
        <v>7.7423000000000002</v>
      </c>
      <c r="AE11" s="2">
        <v>0.45900000000000002</v>
      </c>
      <c r="AF11" s="2">
        <v>3.6406000000000001</v>
      </c>
      <c r="AG11" s="2">
        <v>0.85670000000000002</v>
      </c>
      <c r="AH11" s="2">
        <v>0.623</v>
      </c>
      <c r="AI11" s="2">
        <v>2.6758999999999999</v>
      </c>
      <c r="AJ11" s="2">
        <v>6.9009999999999998</v>
      </c>
      <c r="AK11" s="2">
        <v>1.6916</v>
      </c>
      <c r="AL11" s="2">
        <v>3.1185</v>
      </c>
      <c r="AM11" s="2">
        <v>0.91649999999999998</v>
      </c>
      <c r="AN11" s="2">
        <v>5.3794000000000004</v>
      </c>
      <c r="AO11" s="2">
        <v>2.2677999999999998</v>
      </c>
      <c r="AP11" s="2">
        <v>3.7921</v>
      </c>
      <c r="AQ11" s="2">
        <v>0.87549999999999994</v>
      </c>
      <c r="AR11" s="2">
        <v>3.6459000000000001</v>
      </c>
      <c r="AS11" s="2">
        <v>2.5935000000000001</v>
      </c>
      <c r="AT11" s="2">
        <v>0.79749999999999999</v>
      </c>
      <c r="AU11" s="2">
        <v>8.2222000000000008</v>
      </c>
      <c r="AV11" s="2">
        <v>4.4764999999999997</v>
      </c>
      <c r="AW11" s="2">
        <v>2.2513000000000001</v>
      </c>
      <c r="AX11" s="2">
        <v>3.6526000000000001</v>
      </c>
      <c r="AY11" s="2">
        <v>7.0547000000000004</v>
      </c>
      <c r="AZ11" s="2">
        <v>4.2961999999999998</v>
      </c>
      <c r="BA11" s="2">
        <v>2.8671000000000002</v>
      </c>
      <c r="BB11" s="2">
        <v>1.8453999999999999</v>
      </c>
      <c r="BC11" s="2">
        <v>4.2538</v>
      </c>
      <c r="BD11" s="2">
        <v>2.3483000000000001</v>
      </c>
      <c r="BE11" s="2">
        <v>2.5907</v>
      </c>
      <c r="BF11" s="2">
        <v>2.6385999999999998</v>
      </c>
      <c r="BG11" s="2">
        <v>1.3862000000000001</v>
      </c>
      <c r="BH11" s="2">
        <v>0.49530000000000002</v>
      </c>
      <c r="BI11" s="2">
        <v>1.8407</v>
      </c>
      <c r="BJ11" s="2">
        <v>2.9586000000000001</v>
      </c>
      <c r="BK11" s="2">
        <v>4.7981999999999996</v>
      </c>
      <c r="BL11" s="2">
        <v>1.2715000000000001</v>
      </c>
      <c r="BM11" s="2">
        <v>2.3580000000000001</v>
      </c>
      <c r="BN11" s="2">
        <v>0.86209999999999998</v>
      </c>
      <c r="BO11" s="2">
        <v>1.8829</v>
      </c>
      <c r="BP11" s="2">
        <v>2.6928999999999998</v>
      </c>
      <c r="BQ11" s="2">
        <v>1.3452999999999999</v>
      </c>
      <c r="BR11" s="2">
        <v>1.2313000000000001</v>
      </c>
      <c r="BS11" s="2">
        <v>1.2001999999999999</v>
      </c>
      <c r="BT11" s="2">
        <v>2.2700000000000001E-2</v>
      </c>
      <c r="BU11" s="2">
        <v>1.6222000000000001</v>
      </c>
      <c r="BV11" s="2">
        <v>8.7682000000000002</v>
      </c>
      <c r="BW11" s="2">
        <v>0.80289999999999995</v>
      </c>
      <c r="BX11" s="2">
        <v>3.9687000000000001</v>
      </c>
      <c r="BY11" s="2">
        <v>1.0653999999999999</v>
      </c>
      <c r="BZ11" s="2">
        <v>1.0386</v>
      </c>
      <c r="CA11" s="2">
        <v>2.1547000000000001</v>
      </c>
      <c r="CB11" s="2">
        <v>1.5873999999999999</v>
      </c>
    </row>
    <row r="12" spans="1:80" s="2" customFormat="1" x14ac:dyDescent="0.3">
      <c r="B12" s="2">
        <v>1.7208000000000001</v>
      </c>
      <c r="C12" s="2">
        <v>5.4527000000000001</v>
      </c>
      <c r="D12" s="2">
        <v>1.5226</v>
      </c>
      <c r="E12" s="2">
        <v>3.4491000000000001</v>
      </c>
      <c r="F12" s="2">
        <v>2.1497000000000002</v>
      </c>
      <c r="G12" s="2">
        <v>1.0486</v>
      </c>
      <c r="H12" s="2">
        <v>1.3426</v>
      </c>
      <c r="I12" s="2">
        <v>0.68840000000000001</v>
      </c>
      <c r="J12" s="2">
        <v>3.9994000000000001</v>
      </c>
      <c r="K12" s="2">
        <v>1.2238</v>
      </c>
      <c r="L12" s="2">
        <v>0.57320000000000004</v>
      </c>
      <c r="M12" s="2">
        <v>0.48909999999999998</v>
      </c>
      <c r="N12" s="2">
        <v>0.90739999999999998</v>
      </c>
      <c r="O12" s="2">
        <v>0.84060000000000001</v>
      </c>
      <c r="P12" s="2">
        <v>0.39029999999999998</v>
      </c>
      <c r="Q12" s="2">
        <v>2.8487</v>
      </c>
      <c r="R12" s="2">
        <v>1.1953</v>
      </c>
      <c r="S12" s="2">
        <v>1.5812999999999999</v>
      </c>
      <c r="T12" s="2">
        <v>1.4106000000000001</v>
      </c>
      <c r="U12" s="2">
        <v>1.6596</v>
      </c>
      <c r="V12" s="2">
        <v>1.2738</v>
      </c>
      <c r="W12" s="2">
        <v>3.9942000000000002</v>
      </c>
      <c r="X12" s="2">
        <v>0.88290000000000002</v>
      </c>
      <c r="Y12" s="2">
        <v>0.78080000000000005</v>
      </c>
      <c r="Z12" s="2">
        <v>2.7846000000000002</v>
      </c>
      <c r="AA12" s="2">
        <v>1.1586000000000001</v>
      </c>
      <c r="AB12" s="2">
        <v>2.9621</v>
      </c>
      <c r="AC12" s="2">
        <v>1.0102</v>
      </c>
      <c r="AD12" s="2">
        <v>8.1006</v>
      </c>
      <c r="AE12" s="2">
        <v>0.52869999999999995</v>
      </c>
      <c r="AF12" s="2">
        <v>3.6215000000000002</v>
      </c>
      <c r="AG12" s="2">
        <v>1.5908</v>
      </c>
      <c r="AH12" s="2">
        <v>0.70279999999999998</v>
      </c>
      <c r="AI12" s="2">
        <v>2.5152000000000001</v>
      </c>
      <c r="AJ12" s="2">
        <v>7.5353000000000003</v>
      </c>
      <c r="AK12" s="2">
        <v>1.7450000000000001</v>
      </c>
      <c r="AL12" s="2">
        <v>7.5564</v>
      </c>
      <c r="AM12" s="2">
        <v>1.0602</v>
      </c>
      <c r="AN12" s="2">
        <v>5.3216999999999999</v>
      </c>
      <c r="AO12" s="2">
        <v>3.3864000000000001</v>
      </c>
      <c r="AP12" s="2">
        <v>3.1417999999999999</v>
      </c>
      <c r="AQ12" s="2">
        <v>0.32150000000000001</v>
      </c>
      <c r="AR12" s="2">
        <v>1.9313</v>
      </c>
      <c r="AS12" s="2">
        <v>2.5465</v>
      </c>
      <c r="AT12" s="2">
        <v>0.88400000000000001</v>
      </c>
      <c r="AU12" s="2">
        <v>1.0984</v>
      </c>
      <c r="AV12" s="2">
        <v>2.1427999999999998</v>
      </c>
      <c r="AW12" s="2">
        <v>2.3512</v>
      </c>
      <c r="AX12" s="2">
        <v>5.8929</v>
      </c>
      <c r="AY12" s="2">
        <v>3.6297999999999999</v>
      </c>
      <c r="AZ12" s="2">
        <v>6.0967000000000002</v>
      </c>
      <c r="BA12" s="2">
        <v>6.3049999999999997</v>
      </c>
      <c r="BB12" s="2">
        <v>7.6520000000000001</v>
      </c>
      <c r="BC12" s="2">
        <v>4.1692999999999998</v>
      </c>
      <c r="BD12" s="2">
        <v>2.1991999999999998</v>
      </c>
      <c r="BE12" s="2">
        <v>2.6600999999999999</v>
      </c>
      <c r="BF12" s="2">
        <v>2.5150000000000001</v>
      </c>
      <c r="BG12" s="2">
        <v>1.0705</v>
      </c>
      <c r="BH12" s="2">
        <v>0.53169999999999995</v>
      </c>
      <c r="BI12" s="2">
        <v>2.1286999999999998</v>
      </c>
      <c r="BJ12" s="2">
        <v>2.7562000000000002</v>
      </c>
      <c r="BK12" s="2">
        <v>5.0370999999999997</v>
      </c>
      <c r="BL12" s="2">
        <v>5.3769</v>
      </c>
      <c r="BM12" s="2">
        <v>3.2433000000000001</v>
      </c>
      <c r="BN12" s="2">
        <v>0.89239999999999997</v>
      </c>
      <c r="BO12" s="2">
        <v>4.3635000000000002</v>
      </c>
      <c r="BP12" s="2">
        <v>1.821</v>
      </c>
      <c r="BQ12" s="2">
        <v>1.2971999999999999</v>
      </c>
      <c r="BR12" s="2">
        <v>1.2936000000000001</v>
      </c>
      <c r="BS12" s="2">
        <v>1.0476000000000001</v>
      </c>
      <c r="BT12" s="2">
        <v>0.97699999999999998</v>
      </c>
      <c r="BU12" s="2">
        <v>1.4646999999999999</v>
      </c>
      <c r="BV12" s="2">
        <v>0.78059999999999996</v>
      </c>
      <c r="BW12" s="2">
        <v>0.78669999999999995</v>
      </c>
      <c r="BX12" s="2">
        <v>4.6291000000000002</v>
      </c>
      <c r="BY12" s="2">
        <v>1.0274000000000001</v>
      </c>
      <c r="BZ12" s="2">
        <v>1.0743</v>
      </c>
      <c r="CA12" s="2">
        <v>2.1766999999999999</v>
      </c>
      <c r="CB12" s="2">
        <v>1.3982000000000001</v>
      </c>
    </row>
    <row r="13" spans="1:80" s="2" customFormat="1" x14ac:dyDescent="0.3">
      <c r="B13" s="2">
        <v>2.3187000000000002</v>
      </c>
      <c r="C13" s="2">
        <v>3.0484</v>
      </c>
      <c r="D13" s="2">
        <v>1.6583000000000001</v>
      </c>
      <c r="E13" s="2">
        <v>4.6395</v>
      </c>
      <c r="F13" s="2">
        <v>2.411</v>
      </c>
      <c r="G13" s="2">
        <v>1.6161000000000001</v>
      </c>
      <c r="H13" s="2">
        <v>1.1571</v>
      </c>
      <c r="I13" s="2">
        <v>0.92510000000000003</v>
      </c>
      <c r="J13" s="2">
        <v>3.1267</v>
      </c>
      <c r="K13" s="2">
        <v>1.2104999999999999</v>
      </c>
      <c r="L13" s="2">
        <v>2.1797</v>
      </c>
      <c r="M13" s="2">
        <v>0.52569999999999995</v>
      </c>
      <c r="N13" s="2">
        <v>0.74929999999999997</v>
      </c>
      <c r="O13" s="2">
        <v>0.60960000000000003</v>
      </c>
      <c r="P13" s="2">
        <v>0.37490000000000001</v>
      </c>
      <c r="Q13" s="2">
        <v>0.48380000000000001</v>
      </c>
      <c r="R13" s="2">
        <v>0.79190000000000005</v>
      </c>
      <c r="S13" s="2">
        <v>1.1167</v>
      </c>
      <c r="T13" s="2">
        <v>1.36</v>
      </c>
      <c r="U13" s="2">
        <v>0.46289999999999998</v>
      </c>
      <c r="V13" s="2">
        <v>1.2903</v>
      </c>
      <c r="W13" s="2">
        <v>3.17</v>
      </c>
      <c r="X13" s="2">
        <v>0.95009999999999994</v>
      </c>
      <c r="Y13" s="2">
        <v>1.4081999999999999</v>
      </c>
      <c r="Z13" s="2">
        <v>3.7614000000000001</v>
      </c>
      <c r="AA13" s="2">
        <v>1.1588000000000001</v>
      </c>
      <c r="AB13" s="2">
        <v>3.3371</v>
      </c>
      <c r="AC13" s="2">
        <v>1.4423999999999999</v>
      </c>
      <c r="AD13" s="2">
        <v>8.0287000000000006</v>
      </c>
      <c r="AE13" s="2">
        <v>1.2012</v>
      </c>
      <c r="AF13" s="2">
        <v>3.9931000000000001</v>
      </c>
      <c r="AG13" s="2">
        <v>1.2743</v>
      </c>
      <c r="AH13" s="2">
        <v>0.59389999999999998</v>
      </c>
      <c r="AI13" s="2">
        <v>3.4506999999999999</v>
      </c>
      <c r="AJ13" s="2">
        <v>7.1075999999999997</v>
      </c>
      <c r="AK13" s="2">
        <v>1.4999</v>
      </c>
      <c r="AL13" s="2">
        <v>5.2449000000000003</v>
      </c>
      <c r="AM13" s="2">
        <v>1.1724000000000001</v>
      </c>
      <c r="AN13" s="2">
        <v>5.4801000000000002</v>
      </c>
      <c r="AO13" s="2">
        <v>3.5775999999999999</v>
      </c>
      <c r="AP13" s="2">
        <v>3.5615000000000001</v>
      </c>
      <c r="AQ13" s="2">
        <v>0.52100000000000002</v>
      </c>
      <c r="AR13" s="2">
        <v>2.5552000000000001</v>
      </c>
      <c r="AS13" s="2">
        <v>4.2510000000000003</v>
      </c>
      <c r="AT13" s="2">
        <v>0.73050000000000004</v>
      </c>
      <c r="AU13" s="2">
        <v>6.3171999999999997</v>
      </c>
      <c r="AV13" s="2">
        <v>8.0553000000000008</v>
      </c>
      <c r="AW13" s="2">
        <v>2.7686000000000002</v>
      </c>
      <c r="AX13" s="2">
        <v>1.1531</v>
      </c>
      <c r="AY13" s="2">
        <v>2.9243999999999999</v>
      </c>
      <c r="AZ13" s="2">
        <v>5.8517000000000001</v>
      </c>
      <c r="BA13" s="2">
        <v>11.5167</v>
      </c>
      <c r="BB13" s="2">
        <v>3.9096000000000002</v>
      </c>
      <c r="BC13" s="2">
        <v>4.6192000000000002</v>
      </c>
      <c r="BD13" s="2">
        <v>2.1423000000000001</v>
      </c>
      <c r="BE13" s="2">
        <v>2.5661</v>
      </c>
      <c r="BF13" s="2">
        <v>3.0823999999999998</v>
      </c>
      <c r="BG13" s="2">
        <v>1.0581</v>
      </c>
      <c r="BH13" s="2">
        <v>0.6351</v>
      </c>
      <c r="BI13" s="2">
        <v>2.0207999999999999</v>
      </c>
      <c r="BJ13" s="2">
        <v>2.6334</v>
      </c>
      <c r="BK13" s="2">
        <v>4.6593</v>
      </c>
      <c r="BL13" s="2">
        <v>5.2441000000000004</v>
      </c>
      <c r="BM13" s="2">
        <v>3.5886999999999998</v>
      </c>
      <c r="BN13" s="2">
        <v>0.88959999999999995</v>
      </c>
      <c r="BO13" s="2">
        <v>2.8883000000000001</v>
      </c>
      <c r="BP13" s="2">
        <v>4.4885000000000002</v>
      </c>
      <c r="BQ13" s="2">
        <v>1.2956000000000001</v>
      </c>
      <c r="BR13" s="2">
        <v>1.5570999999999999</v>
      </c>
      <c r="BS13" s="2">
        <v>0.96209999999999996</v>
      </c>
      <c r="BT13" s="2">
        <v>1.0771999999999999</v>
      </c>
      <c r="BU13" s="2">
        <v>1.623</v>
      </c>
      <c r="BV13" s="2">
        <v>0.6704</v>
      </c>
      <c r="BW13" s="2">
        <v>0.83299999999999996</v>
      </c>
      <c r="BX13" s="2">
        <v>3.6825000000000001</v>
      </c>
      <c r="BY13" s="2">
        <v>0.95109999999999995</v>
      </c>
      <c r="BZ13" s="2">
        <v>0.98370000000000002</v>
      </c>
      <c r="CA13" s="2">
        <v>2.0762</v>
      </c>
      <c r="CB13" s="2">
        <v>1.4032</v>
      </c>
    </row>
    <row r="14" spans="1:80" s="2" customFormat="1" x14ac:dyDescent="0.3">
      <c r="B14" s="2">
        <v>2.4226999999999999</v>
      </c>
      <c r="C14" s="2">
        <v>3.4049999999999998</v>
      </c>
      <c r="D14" s="2">
        <v>0.68220000000000003</v>
      </c>
      <c r="E14" s="2">
        <v>3.3123999999999998</v>
      </c>
      <c r="F14" s="2">
        <v>2.6943000000000001</v>
      </c>
      <c r="G14" s="2">
        <v>5.9391999999999996</v>
      </c>
      <c r="H14" s="2">
        <v>0.98809999999999998</v>
      </c>
      <c r="I14" s="2">
        <v>0.78069999999999995</v>
      </c>
      <c r="J14" s="2">
        <v>6.0716000000000001</v>
      </c>
      <c r="K14" s="2">
        <v>2.9794</v>
      </c>
      <c r="L14" s="2">
        <v>1.6178999999999999</v>
      </c>
      <c r="M14" s="2">
        <v>0.52329999999999999</v>
      </c>
      <c r="N14" s="2">
        <v>0.91290000000000004</v>
      </c>
      <c r="P14" s="2">
        <v>0.46400000000000002</v>
      </c>
      <c r="Q14" s="2">
        <v>0.65129999999999999</v>
      </c>
      <c r="R14" s="2">
        <v>1.9096</v>
      </c>
      <c r="S14" s="2">
        <v>1.3904000000000001</v>
      </c>
      <c r="T14" s="2">
        <v>2.0937999999999999</v>
      </c>
      <c r="U14" s="2">
        <v>0.51990000000000003</v>
      </c>
      <c r="V14" s="2">
        <v>1.194</v>
      </c>
      <c r="W14" s="2">
        <v>2.5192000000000001</v>
      </c>
      <c r="X14" s="2">
        <v>0.92979999999999996</v>
      </c>
      <c r="Y14" s="2">
        <v>1.0253000000000001</v>
      </c>
      <c r="Z14" s="2">
        <v>3.9738000000000002</v>
      </c>
      <c r="AA14" s="2">
        <v>1.2023999999999999</v>
      </c>
      <c r="AB14" s="2">
        <v>3.1680000000000001</v>
      </c>
      <c r="AC14" s="2">
        <v>1.3429</v>
      </c>
      <c r="AD14" s="2">
        <v>8.2920999999999996</v>
      </c>
      <c r="AE14" s="2">
        <v>0.44619999999999999</v>
      </c>
      <c r="AF14" s="2">
        <v>2.3231999999999999</v>
      </c>
      <c r="AG14" s="2">
        <v>1.1062000000000001</v>
      </c>
      <c r="AH14" s="2">
        <v>0.76239999999999997</v>
      </c>
      <c r="AI14" s="2">
        <v>2.8409</v>
      </c>
      <c r="AJ14" s="2">
        <v>7.0370999999999997</v>
      </c>
      <c r="AK14" s="2">
        <v>1.3795999999999999</v>
      </c>
      <c r="AL14" s="2">
        <v>4.2290999999999999</v>
      </c>
      <c r="AM14" s="2">
        <v>1.3922000000000001</v>
      </c>
      <c r="AN14" s="2">
        <v>5.3681000000000001</v>
      </c>
      <c r="AO14" s="2">
        <v>1.4107000000000001</v>
      </c>
      <c r="AP14" s="2">
        <v>3.6764000000000001</v>
      </c>
      <c r="AQ14" s="2">
        <v>0.96130000000000004</v>
      </c>
      <c r="AR14" s="2">
        <v>2.3029000000000002</v>
      </c>
      <c r="AS14" s="2">
        <v>2.0825</v>
      </c>
      <c r="AT14" s="2">
        <v>0.93269999999999997</v>
      </c>
      <c r="AU14" s="2">
        <v>1.2143999999999999</v>
      </c>
      <c r="AV14" s="2">
        <v>6.4995000000000003</v>
      </c>
      <c r="AW14" s="2">
        <v>3.0945999999999998</v>
      </c>
      <c r="AX14" s="2">
        <v>1.2266999999999999</v>
      </c>
      <c r="AY14" s="2">
        <v>4.2129000000000003</v>
      </c>
      <c r="AZ14" s="2">
        <v>5.8418000000000001</v>
      </c>
      <c r="BA14" s="2">
        <v>0.90500000000000003</v>
      </c>
      <c r="BB14" s="2">
        <v>1.3199000000000001</v>
      </c>
      <c r="BC14" s="2">
        <v>4.6551</v>
      </c>
      <c r="BD14" s="2">
        <v>2.3852000000000002</v>
      </c>
      <c r="BE14" s="2">
        <v>2.4415</v>
      </c>
      <c r="BF14" s="2">
        <v>2.8929999999999998</v>
      </c>
      <c r="BG14" s="2">
        <v>1.2568999999999999</v>
      </c>
      <c r="BH14" s="2">
        <v>0.62939999999999996</v>
      </c>
      <c r="BI14" s="2">
        <v>3.07</v>
      </c>
      <c r="BJ14" s="2">
        <v>1.8165</v>
      </c>
      <c r="BK14" s="2">
        <v>4.5873999999999997</v>
      </c>
      <c r="BL14" s="2">
        <v>5.1528999999999998</v>
      </c>
      <c r="BM14" s="2">
        <v>4.5221</v>
      </c>
      <c r="BN14" s="2">
        <v>1.1861999999999999</v>
      </c>
      <c r="BO14" s="2">
        <v>4.0168999999999997</v>
      </c>
      <c r="BP14" s="2">
        <v>1.8298000000000001</v>
      </c>
      <c r="BQ14" s="2">
        <v>1.2910999999999999</v>
      </c>
      <c r="BR14" s="2">
        <v>1.6286</v>
      </c>
      <c r="BS14" s="2">
        <v>1.0604</v>
      </c>
      <c r="BT14" s="2">
        <v>1.8438000000000001</v>
      </c>
      <c r="BU14" s="2">
        <v>1.6917</v>
      </c>
      <c r="BV14" s="2">
        <v>0.73550000000000004</v>
      </c>
      <c r="BW14" s="2">
        <v>0.86209999999999998</v>
      </c>
      <c r="BX14" s="2">
        <v>6.1555999999999997</v>
      </c>
      <c r="BY14" s="2">
        <v>1.0549999999999999</v>
      </c>
      <c r="BZ14" s="2">
        <v>3.7541000000000002</v>
      </c>
      <c r="CA14" s="2">
        <v>2.0897999999999999</v>
      </c>
      <c r="CB14" s="2">
        <v>0.77749999999999997</v>
      </c>
    </row>
    <row r="15" spans="1:80" s="2" customFormat="1" x14ac:dyDescent="0.3">
      <c r="B15" s="2">
        <v>2.3182</v>
      </c>
      <c r="C15" s="2">
        <v>6.6139999999999999</v>
      </c>
      <c r="D15" s="2">
        <v>0.70389999999999997</v>
      </c>
      <c r="E15" s="2">
        <v>3.2584</v>
      </c>
      <c r="F15" s="2">
        <v>2.2233000000000001</v>
      </c>
      <c r="G15" s="2">
        <v>1.8782000000000001</v>
      </c>
      <c r="H15" s="2">
        <v>0.86480000000000001</v>
      </c>
      <c r="I15" s="2">
        <v>0.7056</v>
      </c>
      <c r="J15" s="2">
        <v>4.3497000000000003</v>
      </c>
      <c r="K15" s="2">
        <v>2.5243000000000002</v>
      </c>
      <c r="L15" s="2">
        <v>2.0884</v>
      </c>
      <c r="M15" s="2">
        <v>1.6240000000000001</v>
      </c>
      <c r="N15" s="2">
        <v>1.5349999999999999</v>
      </c>
      <c r="P15" s="2">
        <v>0.84709999999999996</v>
      </c>
      <c r="Q15" s="2">
        <v>0.58350000000000002</v>
      </c>
      <c r="R15" s="2">
        <v>1.0263</v>
      </c>
      <c r="S15" s="2">
        <v>2.7342</v>
      </c>
      <c r="T15" s="2">
        <v>1.4721</v>
      </c>
      <c r="U15" s="2">
        <v>0.5615</v>
      </c>
      <c r="V15" s="2">
        <v>0.94699999999999995</v>
      </c>
      <c r="W15" s="2">
        <v>4.0331000000000001</v>
      </c>
      <c r="X15" s="2">
        <v>0.96850000000000003</v>
      </c>
      <c r="Y15" s="2">
        <v>1.1326000000000001</v>
      </c>
      <c r="Z15" s="2">
        <v>3.5922000000000001</v>
      </c>
      <c r="AA15" s="2">
        <v>2.3736999999999999</v>
      </c>
      <c r="AB15" s="2">
        <v>3.0661999999999998</v>
      </c>
      <c r="AC15" s="2">
        <v>1.8552999999999999</v>
      </c>
      <c r="AD15" s="2">
        <v>7.6157000000000004</v>
      </c>
      <c r="AE15" s="2">
        <v>6.0952000000000002</v>
      </c>
      <c r="AF15" s="2">
        <v>3.3323999999999998</v>
      </c>
      <c r="AG15" s="2">
        <v>0.73580000000000001</v>
      </c>
      <c r="AH15" s="2">
        <v>0.46920000000000001</v>
      </c>
      <c r="AI15" s="2">
        <v>2.9245999999999999</v>
      </c>
      <c r="AJ15" s="2">
        <v>7.7331000000000003</v>
      </c>
      <c r="AK15" s="2">
        <v>2.4430999999999998</v>
      </c>
      <c r="AL15" s="2">
        <v>3.6107</v>
      </c>
      <c r="AM15" s="2">
        <v>1.3323</v>
      </c>
      <c r="AN15" s="2">
        <v>4.9801000000000002</v>
      </c>
      <c r="AO15" s="2">
        <v>5.9180999999999999</v>
      </c>
      <c r="AP15" s="2">
        <v>3.4192999999999998</v>
      </c>
      <c r="AQ15" s="2">
        <v>0.34689999999999999</v>
      </c>
      <c r="AR15" s="2">
        <v>1.8517999999999999</v>
      </c>
      <c r="AS15" s="2">
        <v>3.6206</v>
      </c>
      <c r="AT15" s="2">
        <v>0.73329999999999995</v>
      </c>
      <c r="AU15" s="2">
        <v>1.9870000000000001</v>
      </c>
      <c r="AV15" s="2">
        <v>6.0198</v>
      </c>
      <c r="AW15" s="2">
        <v>2.3883000000000001</v>
      </c>
      <c r="AX15" s="2">
        <v>0.53849999999999998</v>
      </c>
      <c r="AY15" s="2">
        <v>4.7409999999999997</v>
      </c>
      <c r="AZ15" s="2">
        <v>6.5602</v>
      </c>
      <c r="BA15" s="2">
        <v>0.5948</v>
      </c>
      <c r="BB15" s="2">
        <v>1.5670999999999999</v>
      </c>
      <c r="BC15" s="2">
        <v>4.1311999999999998</v>
      </c>
      <c r="BD15" s="2">
        <v>2.2900999999999998</v>
      </c>
      <c r="BE15" s="2">
        <v>3.3371</v>
      </c>
      <c r="BF15" s="2">
        <v>2.3978000000000002</v>
      </c>
      <c r="BG15" s="2">
        <v>1.5258</v>
      </c>
      <c r="BH15" s="2">
        <v>0.62639999999999996</v>
      </c>
      <c r="BI15" s="2">
        <v>2.1019000000000001</v>
      </c>
      <c r="BJ15" s="2">
        <v>1.6553</v>
      </c>
      <c r="BK15" s="2">
        <v>4.8205</v>
      </c>
      <c r="BL15" s="2">
        <v>0.81440000000000001</v>
      </c>
      <c r="BM15" s="2">
        <v>4.1772999999999998</v>
      </c>
      <c r="BN15" s="2">
        <v>1.2968999999999999</v>
      </c>
      <c r="BO15" s="2">
        <v>1.8189</v>
      </c>
      <c r="BP15" s="2">
        <v>4.2343999999999999</v>
      </c>
      <c r="BQ15" s="2">
        <v>1.5405</v>
      </c>
      <c r="BR15" s="2">
        <v>1.5101</v>
      </c>
      <c r="BS15" s="2">
        <v>1.0886</v>
      </c>
      <c r="BT15" s="2">
        <v>0.79469999999999996</v>
      </c>
      <c r="BU15" s="2">
        <v>1.992</v>
      </c>
      <c r="BV15" s="2">
        <v>0.76700000000000002</v>
      </c>
      <c r="BW15" s="2">
        <v>0.83589999999999998</v>
      </c>
      <c r="BX15" s="2">
        <v>4.6515000000000004</v>
      </c>
      <c r="BY15" s="2">
        <v>0.99019999999999997</v>
      </c>
      <c r="BZ15" s="2">
        <v>2.6631999999999998</v>
      </c>
      <c r="CA15" s="2">
        <v>2.1703999999999999</v>
      </c>
      <c r="CB15" s="2">
        <v>1.6693</v>
      </c>
    </row>
    <row r="16" spans="1:80" s="2" customFormat="1" x14ac:dyDescent="0.3">
      <c r="B16" s="2">
        <v>2.7202999999999999</v>
      </c>
      <c r="C16" s="2">
        <v>8.5236000000000001</v>
      </c>
      <c r="D16" s="2">
        <v>0.6603</v>
      </c>
      <c r="E16" s="2">
        <v>3.7130999999999998</v>
      </c>
      <c r="F16" s="2">
        <v>1.8334999999999999</v>
      </c>
      <c r="H16" s="2">
        <v>0.80300000000000005</v>
      </c>
      <c r="I16" s="2">
        <v>0.59019999999999995</v>
      </c>
      <c r="J16" s="2">
        <v>5.0514000000000001</v>
      </c>
      <c r="K16" s="2">
        <v>3.6798999999999999</v>
      </c>
      <c r="M16" s="2">
        <v>0.51580000000000004</v>
      </c>
      <c r="N16" s="2">
        <v>2.5926</v>
      </c>
      <c r="P16" s="2">
        <v>0.40560000000000002</v>
      </c>
      <c r="Q16" s="2">
        <v>0.56020000000000003</v>
      </c>
      <c r="R16" s="2">
        <v>1.3461000000000001</v>
      </c>
      <c r="S16" s="2">
        <v>3.4241000000000001</v>
      </c>
      <c r="T16" s="2">
        <v>1.1285000000000001</v>
      </c>
      <c r="U16" s="2">
        <v>0.56710000000000005</v>
      </c>
      <c r="V16" s="2">
        <v>1.2943</v>
      </c>
      <c r="W16" s="2">
        <v>4.7503000000000002</v>
      </c>
      <c r="X16" s="2">
        <v>0.85870000000000002</v>
      </c>
      <c r="Y16" s="2">
        <v>1.1806000000000001</v>
      </c>
      <c r="Z16" s="2">
        <v>3.2572000000000001</v>
      </c>
      <c r="AA16" s="2">
        <v>2.7732999999999999</v>
      </c>
      <c r="AB16" s="2">
        <v>3.1425999999999998</v>
      </c>
      <c r="AC16" s="2">
        <v>1.542</v>
      </c>
      <c r="AD16" s="2">
        <v>7.1894</v>
      </c>
      <c r="AE16" s="2">
        <v>1.8808</v>
      </c>
      <c r="AF16" s="2">
        <v>1.9428000000000001</v>
      </c>
      <c r="AG16" s="2">
        <v>0.78120000000000001</v>
      </c>
      <c r="AH16" s="2">
        <v>0.48709999999999998</v>
      </c>
      <c r="AI16" s="2">
        <v>3.0933000000000002</v>
      </c>
      <c r="AJ16" s="2">
        <v>7.1786000000000003</v>
      </c>
      <c r="AK16" s="2">
        <v>2.5838999999999999</v>
      </c>
      <c r="AL16" s="2">
        <v>0.86070000000000002</v>
      </c>
      <c r="AM16" s="2">
        <v>1.2275</v>
      </c>
      <c r="AN16" s="2">
        <v>2.9533</v>
      </c>
      <c r="AO16" s="2">
        <v>2.5363000000000002</v>
      </c>
      <c r="AP16" s="2">
        <v>2.9954000000000001</v>
      </c>
      <c r="AQ16" s="2">
        <v>0.97899999999999998</v>
      </c>
      <c r="AR16" s="2">
        <v>3.3338999999999999</v>
      </c>
      <c r="AS16" s="2">
        <v>4.1266999999999996</v>
      </c>
      <c r="AT16" s="2">
        <v>0.65769999999999995</v>
      </c>
      <c r="AU16" s="2">
        <v>0.76919999999999999</v>
      </c>
      <c r="AV16" s="2">
        <v>5.2149000000000001</v>
      </c>
      <c r="AW16" s="2">
        <v>2.6434000000000002</v>
      </c>
      <c r="AX16" s="2">
        <v>3.7496999999999998</v>
      </c>
      <c r="AY16" s="2">
        <v>4.4135999999999997</v>
      </c>
      <c r="AZ16" s="2">
        <v>7.5796000000000001</v>
      </c>
      <c r="BA16" s="2">
        <v>0.50860000000000005</v>
      </c>
      <c r="BB16" s="2">
        <v>1.7828999999999999</v>
      </c>
      <c r="BC16" s="2">
        <v>5.1017000000000001</v>
      </c>
      <c r="BD16" s="2">
        <v>2.5878000000000001</v>
      </c>
      <c r="BE16" s="2">
        <v>2.9018000000000002</v>
      </c>
      <c r="BF16" s="2">
        <v>3.1171000000000002</v>
      </c>
      <c r="BG16" s="2">
        <v>1.597</v>
      </c>
      <c r="BH16" s="2">
        <v>0.79349999999999998</v>
      </c>
      <c r="BI16" s="2">
        <v>4.8586</v>
      </c>
      <c r="BJ16" s="2">
        <v>1.8122</v>
      </c>
      <c r="BK16" s="2">
        <v>4.4809999999999999</v>
      </c>
      <c r="BL16" s="2">
        <v>7.6628999999999996</v>
      </c>
      <c r="BM16" s="2">
        <v>4.3456999999999999</v>
      </c>
      <c r="BN16" s="2">
        <v>0.89449999999999996</v>
      </c>
      <c r="BO16" s="2">
        <v>1.4036999999999999</v>
      </c>
      <c r="BP16" s="2">
        <v>2.6495000000000002</v>
      </c>
      <c r="BQ16" s="2">
        <v>1.3668</v>
      </c>
      <c r="BR16" s="2">
        <v>2.3208000000000002</v>
      </c>
      <c r="BS16" s="2">
        <v>0.98580000000000001</v>
      </c>
      <c r="BT16" s="2">
        <v>0.88539999999999996</v>
      </c>
      <c r="BU16" s="2">
        <v>1.9510000000000001</v>
      </c>
      <c r="BV16" s="2">
        <v>2.7467000000000001</v>
      </c>
      <c r="BW16" s="2">
        <v>0.88570000000000004</v>
      </c>
      <c r="BX16" s="2">
        <v>1.5652999999999999</v>
      </c>
      <c r="BY16" s="2">
        <v>0.82579999999999998</v>
      </c>
      <c r="BZ16" s="2">
        <v>0.99839999999999995</v>
      </c>
      <c r="CA16" s="2">
        <v>2.1417999999999999</v>
      </c>
      <c r="CB16" s="2">
        <v>1.8172999999999999</v>
      </c>
    </row>
    <row r="17" spans="1:80" s="2" customFormat="1" x14ac:dyDescent="0.3">
      <c r="B17" s="2">
        <v>3.3052000000000001</v>
      </c>
      <c r="C17" s="2">
        <v>5.0411000000000001</v>
      </c>
      <c r="D17" s="2">
        <v>0.68920000000000003</v>
      </c>
      <c r="E17" s="2">
        <v>3.5918999999999999</v>
      </c>
      <c r="F17" s="2">
        <v>0.82699999999999996</v>
      </c>
      <c r="H17" s="2">
        <v>0.65229999999999999</v>
      </c>
      <c r="I17" s="2">
        <v>0.80210000000000004</v>
      </c>
      <c r="J17" s="2">
        <v>6.9039000000000001</v>
      </c>
      <c r="K17" s="2">
        <v>0.86329999999999996</v>
      </c>
      <c r="N17" s="2">
        <v>2.5154999999999998</v>
      </c>
      <c r="P17" s="2">
        <v>0.52410000000000001</v>
      </c>
      <c r="Q17" s="2">
        <v>0.65039999999999998</v>
      </c>
      <c r="R17" s="2">
        <v>1.3925000000000001</v>
      </c>
      <c r="S17" s="2">
        <v>1.9234</v>
      </c>
      <c r="T17" s="2">
        <v>1.6959</v>
      </c>
      <c r="U17" s="2">
        <v>0.51139999999999997</v>
      </c>
      <c r="V17" s="2">
        <v>1.0996999999999999</v>
      </c>
      <c r="W17" s="2">
        <v>4.9112</v>
      </c>
      <c r="X17" s="2">
        <v>1.1601999999999999</v>
      </c>
      <c r="Y17" s="2">
        <v>1.3489</v>
      </c>
      <c r="Z17" s="2">
        <v>3.1070000000000002</v>
      </c>
      <c r="AA17" s="2">
        <v>1.4368000000000001</v>
      </c>
      <c r="AB17" s="2">
        <v>1.8886000000000001</v>
      </c>
      <c r="AC17" s="2">
        <v>2.9388999999999998</v>
      </c>
      <c r="AD17" s="2">
        <v>6.7374999999999998</v>
      </c>
      <c r="AE17" s="2">
        <v>1.6902999999999999</v>
      </c>
      <c r="AF17" s="2">
        <v>2.3460999999999999</v>
      </c>
      <c r="AG17" s="2">
        <v>0.82689999999999997</v>
      </c>
      <c r="AH17" s="2">
        <v>0.67479999999999996</v>
      </c>
      <c r="AI17" s="2">
        <v>4.7122999999999999</v>
      </c>
      <c r="AJ17" s="2">
        <v>6.1612999999999998</v>
      </c>
      <c r="AK17" s="2">
        <v>2.4419</v>
      </c>
      <c r="AL17" s="2">
        <v>0.70230000000000004</v>
      </c>
      <c r="AM17" s="2">
        <v>1.4046000000000001</v>
      </c>
      <c r="AN17" s="2">
        <v>3.8837999999999999</v>
      </c>
      <c r="AO17" s="2">
        <v>1.5342</v>
      </c>
      <c r="AP17" s="2">
        <v>4.0061</v>
      </c>
      <c r="AQ17" s="2">
        <v>1.0253000000000001</v>
      </c>
      <c r="AR17" s="2">
        <v>1.9345000000000001</v>
      </c>
      <c r="AS17" s="2">
        <v>4.7210999999999999</v>
      </c>
      <c r="AT17" s="2">
        <v>1.0584</v>
      </c>
      <c r="AU17" s="2">
        <v>1.163</v>
      </c>
      <c r="AV17" s="2">
        <v>4.375</v>
      </c>
      <c r="AW17" s="2">
        <v>2.1353</v>
      </c>
      <c r="AX17" s="2">
        <v>2.2195999999999998</v>
      </c>
      <c r="AY17" s="2">
        <v>3.125</v>
      </c>
      <c r="AZ17" s="2">
        <v>5.0167000000000002</v>
      </c>
      <c r="BA17" s="2">
        <v>0.8024</v>
      </c>
      <c r="BB17" s="2">
        <v>2.5156000000000001</v>
      </c>
      <c r="BC17" s="2">
        <v>5.4804000000000004</v>
      </c>
      <c r="BD17" s="2">
        <v>2.7023999999999999</v>
      </c>
      <c r="BE17" s="2">
        <v>2.5708000000000002</v>
      </c>
      <c r="BF17" s="2">
        <v>3.4115000000000002</v>
      </c>
      <c r="BG17" s="2">
        <v>1.0286999999999999</v>
      </c>
      <c r="BH17" s="2">
        <v>0.88580000000000003</v>
      </c>
      <c r="BI17" s="2">
        <v>3.3736999999999999</v>
      </c>
      <c r="BJ17" s="2">
        <v>1.8863000000000001</v>
      </c>
      <c r="BK17" s="2">
        <v>4.6863000000000001</v>
      </c>
      <c r="BL17" s="2">
        <v>0.79790000000000005</v>
      </c>
      <c r="BM17" s="2">
        <v>4.8216000000000001</v>
      </c>
      <c r="BN17" s="2">
        <v>1.2315</v>
      </c>
      <c r="BO17" s="2">
        <v>3.2736999999999998</v>
      </c>
      <c r="BP17" s="2">
        <v>1.1085</v>
      </c>
      <c r="BQ17" s="2">
        <v>1.1924999999999999</v>
      </c>
      <c r="BR17" s="2">
        <v>3.7313000000000001</v>
      </c>
      <c r="BS17" s="2">
        <v>1.0206</v>
      </c>
      <c r="BT17" s="2">
        <v>0.90310000000000001</v>
      </c>
      <c r="BU17" s="2">
        <v>2.2536999999999998</v>
      </c>
      <c r="BV17" s="2">
        <v>1.8077000000000001</v>
      </c>
      <c r="BW17" s="2">
        <v>0.88519999999999999</v>
      </c>
      <c r="BX17" s="2">
        <v>3.056</v>
      </c>
      <c r="BY17" s="2">
        <v>1.0823</v>
      </c>
      <c r="BZ17" s="2">
        <v>1.0034000000000001</v>
      </c>
      <c r="CA17" s="2">
        <v>2.0937999999999999</v>
      </c>
      <c r="CB17" s="2">
        <v>0.77590000000000003</v>
      </c>
    </row>
    <row r="18" spans="1:80" s="2" customFormat="1" x14ac:dyDescent="0.3">
      <c r="B18" s="2">
        <v>3.2608999999999999</v>
      </c>
      <c r="C18" s="2">
        <v>4.5834999999999999</v>
      </c>
      <c r="D18" s="2">
        <v>0.69889999999999997</v>
      </c>
      <c r="E18" s="2">
        <v>2.9592000000000001</v>
      </c>
      <c r="F18" s="2">
        <v>2.2193000000000001</v>
      </c>
      <c r="H18" s="2">
        <v>0.86070000000000002</v>
      </c>
      <c r="I18" s="2">
        <v>0.62439999999999996</v>
      </c>
      <c r="J18" s="2">
        <v>3.2610000000000001</v>
      </c>
      <c r="K18" s="2">
        <v>1.6432</v>
      </c>
      <c r="P18" s="2">
        <v>1.0226</v>
      </c>
      <c r="Q18" s="2">
        <v>0.53900000000000003</v>
      </c>
      <c r="R18" s="2">
        <v>1.298</v>
      </c>
      <c r="S18" s="2">
        <v>1.9827999999999999</v>
      </c>
      <c r="T18" s="2">
        <v>1.8661000000000001</v>
      </c>
      <c r="U18" s="2">
        <v>0.49880000000000002</v>
      </c>
      <c r="V18" s="2">
        <v>0.87809999999999999</v>
      </c>
      <c r="W18" s="2">
        <v>5.0948000000000002</v>
      </c>
      <c r="X18" s="2">
        <v>1.0412999999999999</v>
      </c>
      <c r="Y18" s="2">
        <v>2.0529000000000002</v>
      </c>
      <c r="Z18" s="2">
        <v>3.4510999999999998</v>
      </c>
      <c r="AA18" s="2">
        <v>1.83</v>
      </c>
      <c r="AB18" s="2">
        <v>3.1059000000000001</v>
      </c>
      <c r="AC18" s="2">
        <v>1.5824</v>
      </c>
      <c r="AD18" s="2">
        <v>5.1295999999999999</v>
      </c>
      <c r="AF18" s="2">
        <v>2.2322000000000002</v>
      </c>
      <c r="AG18" s="2">
        <v>0.98570000000000002</v>
      </c>
      <c r="AH18" s="2">
        <v>0.76639999999999997</v>
      </c>
      <c r="AI18" s="2">
        <v>5.1193</v>
      </c>
      <c r="AJ18" s="2">
        <v>5.8217999999999996</v>
      </c>
      <c r="AK18" s="2">
        <v>2.67</v>
      </c>
      <c r="AL18" s="2">
        <v>5.8501000000000003</v>
      </c>
      <c r="AM18" s="2">
        <v>1.78</v>
      </c>
      <c r="AN18" s="2">
        <v>2.9186000000000001</v>
      </c>
      <c r="AO18" s="2">
        <v>3.0150000000000001</v>
      </c>
      <c r="AP18" s="2">
        <v>3.7976999999999999</v>
      </c>
      <c r="AQ18" s="2">
        <v>0.503</v>
      </c>
      <c r="AR18" s="2">
        <v>1.8833</v>
      </c>
      <c r="AS18" s="2">
        <v>5.21</v>
      </c>
      <c r="AT18" s="2">
        <v>0.58879999999999999</v>
      </c>
      <c r="AU18" s="2">
        <v>6.9584000000000001</v>
      </c>
      <c r="AV18" s="2">
        <v>1.4599</v>
      </c>
      <c r="AW18" s="2">
        <v>2.4399000000000002</v>
      </c>
      <c r="AX18" s="2">
        <v>0.66259999999999997</v>
      </c>
      <c r="AY18" s="2">
        <v>5.9081999999999999</v>
      </c>
      <c r="AZ18" s="2">
        <v>5.4531999999999998</v>
      </c>
      <c r="BA18" s="2">
        <v>0.78410000000000002</v>
      </c>
      <c r="BB18" s="2">
        <v>4.1886000000000001</v>
      </c>
      <c r="BC18" s="2">
        <v>5.6653000000000002</v>
      </c>
      <c r="BD18" s="2">
        <v>3.0739999999999998</v>
      </c>
      <c r="BE18" s="2">
        <v>3.3285</v>
      </c>
      <c r="BF18" s="2">
        <v>2.1625999999999999</v>
      </c>
      <c r="BG18" s="2">
        <v>1.2806</v>
      </c>
      <c r="BH18" s="2">
        <v>0.50739999999999996</v>
      </c>
      <c r="BI18" s="2">
        <v>2.8856000000000002</v>
      </c>
      <c r="BJ18" s="2">
        <v>1.8439000000000001</v>
      </c>
      <c r="BK18" s="2">
        <v>4.4850000000000003</v>
      </c>
      <c r="BL18" s="2">
        <v>1.0161</v>
      </c>
      <c r="BM18" s="2">
        <v>4.7866</v>
      </c>
      <c r="BN18" s="2">
        <v>1.0582</v>
      </c>
      <c r="BO18" s="2">
        <v>6.7092999999999998</v>
      </c>
      <c r="BP18" s="2">
        <v>1.6511</v>
      </c>
      <c r="BQ18" s="2">
        <v>1.6142000000000001</v>
      </c>
      <c r="BR18" s="2">
        <v>4.3857999999999997</v>
      </c>
      <c r="BS18" s="2">
        <v>6.9000000000000006E-2</v>
      </c>
      <c r="BT18" s="2">
        <v>1.3873</v>
      </c>
      <c r="BU18" s="2">
        <v>1.9551000000000001</v>
      </c>
      <c r="BV18" s="2">
        <v>1.7615000000000001</v>
      </c>
      <c r="BW18" s="2">
        <v>0.86429999999999996</v>
      </c>
      <c r="BX18" s="2">
        <v>4.2788000000000004</v>
      </c>
      <c r="BY18" s="2">
        <v>0.97770000000000001</v>
      </c>
      <c r="BZ18" s="2">
        <v>0.93220000000000003</v>
      </c>
      <c r="CA18" s="2">
        <v>2.0720000000000001</v>
      </c>
      <c r="CB18" s="2">
        <v>0.57940000000000003</v>
      </c>
    </row>
    <row r="19" spans="1:80" s="2" customFormat="1" x14ac:dyDescent="0.3">
      <c r="B19" s="2">
        <v>4.0814000000000004</v>
      </c>
      <c r="D19" s="2">
        <v>0.69699999999999995</v>
      </c>
      <c r="E19" s="2">
        <v>3.2574000000000001</v>
      </c>
      <c r="F19" s="2">
        <v>0.73560000000000003</v>
      </c>
      <c r="H19" s="2">
        <v>0.72289999999999999</v>
      </c>
      <c r="I19" s="2">
        <v>0.77139999999999997</v>
      </c>
      <c r="J19" s="2">
        <v>3.9133</v>
      </c>
      <c r="P19" s="2">
        <v>0.41499999999999998</v>
      </c>
      <c r="Q19" s="2">
        <v>0.50370000000000004</v>
      </c>
      <c r="R19" s="2">
        <v>1.5383</v>
      </c>
      <c r="S19" s="2">
        <v>2.0735999999999999</v>
      </c>
      <c r="T19" s="2">
        <v>2.0146000000000002</v>
      </c>
      <c r="U19" s="2">
        <v>0.56999999999999995</v>
      </c>
      <c r="V19" s="2">
        <v>1.2130000000000001</v>
      </c>
      <c r="W19" s="2">
        <v>4.6517999999999997</v>
      </c>
      <c r="X19" s="2">
        <v>1.1014999999999999</v>
      </c>
      <c r="Y19" s="2">
        <v>2.3201999999999998</v>
      </c>
      <c r="Z19" s="2">
        <v>2.9649999999999999</v>
      </c>
      <c r="AA19" s="2">
        <v>2.4531999999999998</v>
      </c>
      <c r="AB19" s="2">
        <v>1.8376999999999999</v>
      </c>
      <c r="AC19" s="2">
        <v>1.2358</v>
      </c>
      <c r="AD19" s="2">
        <v>6.3356000000000003</v>
      </c>
      <c r="AF19" s="2">
        <v>2.3732000000000002</v>
      </c>
      <c r="AG19" s="2">
        <v>1.0276000000000001</v>
      </c>
      <c r="AH19" s="2">
        <v>0.84830000000000005</v>
      </c>
      <c r="AI19" s="2">
        <v>2.1953999999999998</v>
      </c>
      <c r="AJ19" s="2">
        <v>5.6426999999999996</v>
      </c>
      <c r="AK19" s="2">
        <v>2.4058999999999999</v>
      </c>
      <c r="AL19" s="2">
        <v>5.9546000000000001</v>
      </c>
      <c r="AM19" s="2">
        <v>3.0169999999999999</v>
      </c>
      <c r="AN19" s="2">
        <v>2.9910000000000001</v>
      </c>
      <c r="AO19" s="2">
        <v>2.0874000000000001</v>
      </c>
      <c r="AP19" s="2">
        <v>3.3892000000000002</v>
      </c>
      <c r="AQ19" s="2">
        <v>0.3916</v>
      </c>
      <c r="AR19" s="2">
        <v>1.4774</v>
      </c>
      <c r="AS19" s="2">
        <v>4.9264999999999999</v>
      </c>
      <c r="AT19" s="2">
        <v>0.62609999999999999</v>
      </c>
      <c r="AU19" s="2">
        <v>28.3779</v>
      </c>
      <c r="AV19" s="2">
        <v>1.6740999999999999</v>
      </c>
      <c r="AW19" s="2">
        <v>1.6195999999999999</v>
      </c>
      <c r="AX19" s="2">
        <v>0.84819999999999995</v>
      </c>
      <c r="AY19" s="2">
        <v>8.6654999999999998</v>
      </c>
      <c r="AZ19" s="2">
        <v>5.2393999999999998</v>
      </c>
      <c r="BA19" s="2">
        <v>0.48680000000000001</v>
      </c>
      <c r="BB19" s="2">
        <v>4.4650999999999996</v>
      </c>
      <c r="BC19" s="2">
        <v>4.5972</v>
      </c>
      <c r="BD19" s="2">
        <v>3.2452000000000001</v>
      </c>
      <c r="BE19" s="2">
        <v>1.5598000000000001</v>
      </c>
      <c r="BF19" s="2">
        <v>1.5169999999999999</v>
      </c>
      <c r="BG19" s="2">
        <v>1.7148000000000001</v>
      </c>
      <c r="BH19" s="2">
        <v>0.77439999999999998</v>
      </c>
      <c r="BI19" s="2">
        <v>3.6141000000000001</v>
      </c>
      <c r="BJ19" s="2">
        <v>1.6930000000000001</v>
      </c>
      <c r="BK19" s="2">
        <v>4.8095999999999997</v>
      </c>
      <c r="BL19" s="2">
        <v>1.1073999999999999</v>
      </c>
      <c r="BM19" s="2">
        <v>4.9804000000000004</v>
      </c>
      <c r="BN19" s="2">
        <v>0.91410000000000002</v>
      </c>
      <c r="BO19" s="2">
        <v>1.6442000000000001</v>
      </c>
      <c r="BP19" s="2">
        <v>2.1158000000000001</v>
      </c>
      <c r="BQ19" s="2">
        <v>2.2303000000000002</v>
      </c>
      <c r="BR19" s="2">
        <v>0.98980000000000001</v>
      </c>
      <c r="BS19" s="2">
        <v>0.89739999999999998</v>
      </c>
      <c r="BT19" s="2">
        <v>2.3723999999999998</v>
      </c>
      <c r="BU19" s="2">
        <v>2.1674000000000002</v>
      </c>
      <c r="BV19" s="2">
        <v>1.7342</v>
      </c>
      <c r="BW19" s="2">
        <v>0.84240000000000004</v>
      </c>
      <c r="BX19" s="2">
        <v>2.4944000000000002</v>
      </c>
      <c r="BY19" s="2">
        <v>0.91090000000000004</v>
      </c>
      <c r="BZ19" s="2">
        <v>1.0232000000000001</v>
      </c>
      <c r="CA19" s="2">
        <v>1.9420999999999999</v>
      </c>
      <c r="CB19" s="2">
        <v>0.58830000000000005</v>
      </c>
    </row>
    <row r="20" spans="1:80" s="2" customFormat="1" x14ac:dyDescent="0.3">
      <c r="B20" s="2">
        <v>4.1135999999999999</v>
      </c>
      <c r="D20" s="2">
        <v>0.66969999999999996</v>
      </c>
      <c r="E20" s="2">
        <v>2.6354000000000002</v>
      </c>
      <c r="F20" s="2">
        <v>3.0272000000000001</v>
      </c>
      <c r="H20" s="2">
        <v>0.80210000000000004</v>
      </c>
      <c r="I20" s="2">
        <v>0.61660000000000004</v>
      </c>
      <c r="J20" s="2">
        <v>1.9352</v>
      </c>
      <c r="P20" s="2">
        <v>0.42909999999999998</v>
      </c>
      <c r="Q20" s="2">
        <v>1.5622</v>
      </c>
      <c r="R20" s="2">
        <v>1.5570999999999999</v>
      </c>
      <c r="S20" s="2">
        <v>1.7849999999999999</v>
      </c>
      <c r="T20" s="2">
        <v>1.7786999999999999</v>
      </c>
      <c r="U20" s="2">
        <v>0.55879999999999996</v>
      </c>
      <c r="V20" s="2">
        <v>1.1463000000000001</v>
      </c>
      <c r="W20" s="2">
        <v>3.4249999999999998</v>
      </c>
      <c r="X20" s="2">
        <v>1.0475000000000001</v>
      </c>
      <c r="Y20" s="2">
        <v>2.0019</v>
      </c>
      <c r="Z20" s="2">
        <v>0.92079999999999995</v>
      </c>
      <c r="AA20" s="2">
        <v>2.6760000000000002</v>
      </c>
      <c r="AB20" s="2">
        <v>2.2538999999999998</v>
      </c>
      <c r="AC20" s="2">
        <v>1.4078999999999999</v>
      </c>
      <c r="AD20" s="2">
        <v>6.2085999999999997</v>
      </c>
      <c r="AF20" s="2">
        <v>2.2633999999999999</v>
      </c>
      <c r="AG20" s="2">
        <v>0.96709999999999996</v>
      </c>
      <c r="AH20" s="2">
        <v>0.82010000000000005</v>
      </c>
      <c r="AI20" s="2">
        <v>3.0095000000000001</v>
      </c>
      <c r="AJ20" s="2">
        <v>5.2015000000000002</v>
      </c>
      <c r="AK20" s="2">
        <v>2.2692999999999999</v>
      </c>
      <c r="AL20" s="2">
        <v>2.3803999999999998</v>
      </c>
      <c r="AM20" s="2">
        <v>3.9683000000000002</v>
      </c>
      <c r="AN20" s="2">
        <v>4.6395999999999997</v>
      </c>
      <c r="AO20" s="2">
        <v>2.0512999999999999</v>
      </c>
      <c r="AP20" s="2">
        <v>4.0553999999999997</v>
      </c>
      <c r="AQ20" s="2">
        <v>0.36130000000000001</v>
      </c>
      <c r="AR20" s="2">
        <v>2.0647000000000002</v>
      </c>
      <c r="AS20" s="2">
        <v>6.5457000000000001</v>
      </c>
      <c r="AT20" s="2">
        <v>0.60209999999999997</v>
      </c>
      <c r="AU20" s="2">
        <v>1.363</v>
      </c>
      <c r="AV20" s="2">
        <v>3.6078000000000001</v>
      </c>
      <c r="AW20" s="2">
        <v>1.6718999999999999</v>
      </c>
      <c r="AX20" s="2">
        <v>7.8472</v>
      </c>
      <c r="AY20" s="2">
        <v>0.54779999999999995</v>
      </c>
      <c r="AZ20" s="2">
        <v>4.9349999999999996</v>
      </c>
      <c r="BA20" s="2">
        <v>0.55600000000000005</v>
      </c>
      <c r="BB20" s="2">
        <v>4.4753999999999996</v>
      </c>
      <c r="BC20" s="2">
        <v>4.5369999999999999</v>
      </c>
      <c r="BD20" s="2">
        <v>2.9563999999999999</v>
      </c>
      <c r="BE20" s="2">
        <v>2.5005000000000002</v>
      </c>
      <c r="BF20" s="2">
        <v>1.1919999999999999</v>
      </c>
      <c r="BG20" s="2">
        <v>1.4722</v>
      </c>
      <c r="BH20" s="2">
        <v>0.98499999999999999</v>
      </c>
      <c r="BI20" s="2">
        <v>1.6493</v>
      </c>
      <c r="BJ20" s="2">
        <v>1.7564</v>
      </c>
      <c r="BK20" s="2">
        <v>5.0891000000000002</v>
      </c>
      <c r="BL20" s="2">
        <v>1.1738999999999999</v>
      </c>
      <c r="BM20" s="2">
        <v>5.5380000000000003</v>
      </c>
      <c r="BO20" s="2">
        <v>1.944</v>
      </c>
      <c r="BP20" s="2">
        <v>1.2391000000000001</v>
      </c>
      <c r="BQ20" s="2">
        <v>2.15</v>
      </c>
      <c r="BR20" s="2">
        <v>1.0952999999999999</v>
      </c>
      <c r="BS20" s="2">
        <v>2.0034999999999998</v>
      </c>
      <c r="BT20" s="2">
        <v>1.1067</v>
      </c>
      <c r="BU20" s="2">
        <v>2.3812000000000002</v>
      </c>
      <c r="BV20" s="2">
        <v>2.5375000000000001</v>
      </c>
      <c r="BW20" s="2">
        <v>0.84</v>
      </c>
      <c r="BX20" s="2">
        <v>2.4641999999999999</v>
      </c>
      <c r="BY20" s="2">
        <v>0.87749999999999995</v>
      </c>
      <c r="BZ20" s="2">
        <v>1.0023</v>
      </c>
      <c r="CA20" s="2">
        <v>2.2816000000000001</v>
      </c>
      <c r="CB20" s="2">
        <v>0.63539999999999996</v>
      </c>
    </row>
    <row r="21" spans="1:80" s="2" customFormat="1" x14ac:dyDescent="0.3">
      <c r="V21" s="2">
        <v>1.4178999999999999</v>
      </c>
      <c r="W21" s="2">
        <v>3.0434000000000001</v>
      </c>
      <c r="X21" s="2">
        <v>0.93310000000000004</v>
      </c>
      <c r="Y21" s="2">
        <v>1.4035</v>
      </c>
      <c r="Z21" s="2">
        <v>2.5773000000000001</v>
      </c>
      <c r="AB21" s="2">
        <v>2.3555000000000001</v>
      </c>
      <c r="AC21" s="2">
        <v>1.4120999999999999</v>
      </c>
      <c r="AD21" s="2">
        <v>5.7558999999999996</v>
      </c>
      <c r="AF21" s="2">
        <v>3.1402000000000001</v>
      </c>
      <c r="AI21" s="2">
        <v>2.6564000000000001</v>
      </c>
      <c r="AR21" s="2">
        <v>1.9327000000000001</v>
      </c>
      <c r="BA21" s="2">
        <v>0.46739999999999998</v>
      </c>
      <c r="BF21" s="2">
        <v>1.2427999999999999</v>
      </c>
      <c r="BI21" s="2">
        <v>0.66490000000000005</v>
      </c>
    </row>
    <row r="22" spans="1:80" s="97" customFormat="1" x14ac:dyDescent="0.3">
      <c r="A22" s="97" t="s">
        <v>0</v>
      </c>
      <c r="B22" s="97">
        <f t="shared" ref="B22:BM22" si="0">AVERAGE(B6:B21)</f>
        <v>2.7662666666666667</v>
      </c>
      <c r="C22" s="97">
        <f t="shared" si="0"/>
        <v>3.2747000000000002</v>
      </c>
      <c r="D22" s="97">
        <f t="shared" si="0"/>
        <v>0.79709333333333321</v>
      </c>
      <c r="E22" s="97">
        <f t="shared" si="0"/>
        <v>3.1083933333333329</v>
      </c>
      <c r="F22" s="97">
        <f t="shared" si="0"/>
        <v>1.9268866666666669</v>
      </c>
      <c r="G22" s="97">
        <f t="shared" si="0"/>
        <v>1.7999200000000002</v>
      </c>
      <c r="H22" s="97">
        <f t="shared" si="0"/>
        <v>0.86658000000000002</v>
      </c>
      <c r="I22" s="97">
        <f t="shared" si="0"/>
        <v>0.7552266666666666</v>
      </c>
      <c r="J22" s="97">
        <f t="shared" si="0"/>
        <v>4.5589200000000005</v>
      </c>
      <c r="K22" s="97">
        <f t="shared" si="0"/>
        <v>1.5708230769230769</v>
      </c>
      <c r="L22" s="97">
        <f t="shared" si="0"/>
        <v>1.5165300000000002</v>
      </c>
      <c r="M22" s="97">
        <f t="shared" si="0"/>
        <v>1.3313272727272729</v>
      </c>
      <c r="N22" s="97">
        <f t="shared" si="0"/>
        <v>1.5296666666666665</v>
      </c>
      <c r="O22" s="97">
        <f t="shared" si="0"/>
        <v>0.73743750000000008</v>
      </c>
      <c r="P22" s="97">
        <f t="shared" si="0"/>
        <v>0.57131333333333323</v>
      </c>
      <c r="Q22" s="97">
        <f t="shared" si="0"/>
        <v>1.1288066666666667</v>
      </c>
      <c r="R22" s="97">
        <f t="shared" si="0"/>
        <v>1.2557866666666664</v>
      </c>
      <c r="S22" s="97">
        <f t="shared" si="0"/>
        <v>1.7167266666666667</v>
      </c>
      <c r="T22" s="97">
        <f t="shared" si="0"/>
        <v>1.6831</v>
      </c>
      <c r="U22" s="97">
        <f t="shared" si="0"/>
        <v>0.66238666666666657</v>
      </c>
      <c r="V22" s="97">
        <f t="shared" si="0"/>
        <v>1.0912124999999999</v>
      </c>
      <c r="W22" s="97">
        <f t="shared" si="0"/>
        <v>3.6321062500000001</v>
      </c>
      <c r="X22" s="97">
        <f t="shared" si="0"/>
        <v>1.0117875000000001</v>
      </c>
      <c r="Y22" s="97">
        <f t="shared" si="0"/>
        <v>1.3010937500000002</v>
      </c>
      <c r="Z22" s="97">
        <f t="shared" si="0"/>
        <v>2.8429249999999997</v>
      </c>
      <c r="AA22" s="97">
        <f t="shared" si="0"/>
        <v>1.7311266666666663</v>
      </c>
      <c r="AB22" s="97">
        <f t="shared" si="0"/>
        <v>2.5049125000000001</v>
      </c>
      <c r="AC22" s="97">
        <f t="shared" si="0"/>
        <v>1.4378562499999998</v>
      </c>
      <c r="AD22" s="97">
        <f t="shared" si="0"/>
        <v>7.2311437500000002</v>
      </c>
      <c r="AE22" s="97">
        <f t="shared" si="0"/>
        <v>1.3407500000000001</v>
      </c>
      <c r="AF22" s="97">
        <f t="shared" si="0"/>
        <v>3.1150562499999994</v>
      </c>
      <c r="AG22" s="97">
        <f t="shared" si="0"/>
        <v>1.00776</v>
      </c>
      <c r="AH22" s="97">
        <f t="shared" si="0"/>
        <v>0.72588666666666657</v>
      </c>
      <c r="AI22" s="97">
        <f t="shared" si="0"/>
        <v>3.3147562500000003</v>
      </c>
      <c r="AJ22" s="97">
        <f t="shared" si="0"/>
        <v>6.6540266666666668</v>
      </c>
      <c r="AK22" s="97">
        <f t="shared" si="0"/>
        <v>2.1256266666666668</v>
      </c>
      <c r="AL22" s="97">
        <f t="shared" si="0"/>
        <v>3.0740466666666668</v>
      </c>
      <c r="AM22" s="97">
        <f t="shared" si="0"/>
        <v>1.5993866666666667</v>
      </c>
      <c r="AN22" s="97">
        <f t="shared" si="0"/>
        <v>4.5082666666666666</v>
      </c>
      <c r="AO22" s="97">
        <f t="shared" si="0"/>
        <v>2.7887866666666663</v>
      </c>
      <c r="AP22" s="97">
        <f t="shared" si="0"/>
        <v>3.870646666666667</v>
      </c>
      <c r="AQ22" s="97">
        <f t="shared" si="0"/>
        <v>0.61958000000000013</v>
      </c>
      <c r="AR22" s="97">
        <f t="shared" si="0"/>
        <v>2.4170125000000002</v>
      </c>
      <c r="AS22" s="97">
        <f t="shared" si="0"/>
        <v>3.8986400000000003</v>
      </c>
      <c r="AT22" s="97">
        <f t="shared" si="0"/>
        <v>0.81598000000000004</v>
      </c>
      <c r="AU22" s="97">
        <f t="shared" si="0"/>
        <v>4.3714066666666671</v>
      </c>
      <c r="AV22" s="97">
        <f t="shared" si="0"/>
        <v>4.8032266666666663</v>
      </c>
      <c r="AW22" s="97">
        <f t="shared" si="0"/>
        <v>2.2765533333333337</v>
      </c>
      <c r="AX22" s="97">
        <f t="shared" si="0"/>
        <v>2.9856399999999996</v>
      </c>
      <c r="AY22" s="97">
        <f t="shared" si="0"/>
        <v>3.7850000000000006</v>
      </c>
      <c r="AZ22" s="97">
        <f t="shared" si="0"/>
        <v>4.9469400000000006</v>
      </c>
      <c r="BA22" s="97">
        <f t="shared" si="0"/>
        <v>3.0809500000000001</v>
      </c>
      <c r="BB22" s="97">
        <f t="shared" si="0"/>
        <v>2.8141866666666666</v>
      </c>
      <c r="BC22" s="97">
        <f t="shared" si="0"/>
        <v>4.0656600000000003</v>
      </c>
      <c r="BD22" s="97">
        <f t="shared" si="0"/>
        <v>2.38348</v>
      </c>
      <c r="BE22" s="97">
        <f t="shared" si="0"/>
        <v>2.7926733333333336</v>
      </c>
      <c r="BF22" s="97">
        <f t="shared" si="0"/>
        <v>2.7214875000000003</v>
      </c>
      <c r="BG22" s="97">
        <f t="shared" si="0"/>
        <v>1.2735999999999998</v>
      </c>
      <c r="BH22" s="97">
        <f t="shared" si="0"/>
        <v>0.72793333333333332</v>
      </c>
      <c r="BI22" s="97">
        <f t="shared" si="0"/>
        <v>2.6544500000000002</v>
      </c>
      <c r="BJ22" s="97">
        <f t="shared" si="0"/>
        <v>2.129386666666667</v>
      </c>
      <c r="BK22" s="97">
        <f t="shared" si="0"/>
        <v>4.8265933333333342</v>
      </c>
      <c r="BL22" s="97">
        <f t="shared" si="0"/>
        <v>2.7301133333333332</v>
      </c>
      <c r="BM22" s="97">
        <f t="shared" si="0"/>
        <v>3.52888</v>
      </c>
      <c r="BN22" s="97">
        <f t="shared" ref="BN22:CB22" si="1">AVERAGE(BN6:BN21)</f>
        <v>0.99440714285714282</v>
      </c>
      <c r="BO22" s="97">
        <f t="shared" si="1"/>
        <v>2.838133333333333</v>
      </c>
      <c r="BP22" s="97">
        <f t="shared" si="1"/>
        <v>2.3607333333333336</v>
      </c>
      <c r="BQ22" s="97">
        <f t="shared" si="1"/>
        <v>1.6577333333333333</v>
      </c>
      <c r="BR22" s="97">
        <f t="shared" si="1"/>
        <v>2.2486400000000004</v>
      </c>
      <c r="BS22" s="97">
        <f t="shared" si="1"/>
        <v>1.1939333333333333</v>
      </c>
      <c r="BT22" s="97">
        <f t="shared" si="1"/>
        <v>1.2498800000000001</v>
      </c>
      <c r="BU22" s="97">
        <f t="shared" si="1"/>
        <v>1.8598733333333333</v>
      </c>
      <c r="BV22" s="97">
        <f t="shared" si="1"/>
        <v>2.0623466666666674</v>
      </c>
      <c r="BW22" s="97">
        <f t="shared" si="1"/>
        <v>0.8387133333333332</v>
      </c>
      <c r="BX22" s="97">
        <f t="shared" si="1"/>
        <v>3.879633333333333</v>
      </c>
      <c r="BY22" s="97">
        <f t="shared" si="1"/>
        <v>0.99211333333333329</v>
      </c>
      <c r="BZ22" s="97">
        <f t="shared" si="1"/>
        <v>1.4875133333333332</v>
      </c>
      <c r="CA22" s="97">
        <f t="shared" si="1"/>
        <v>2.0610333333333335</v>
      </c>
      <c r="CB22" s="97">
        <f t="shared" si="1"/>
        <v>1.2421066666666669</v>
      </c>
    </row>
    <row r="23" spans="1:80" s="2" customFormat="1" x14ac:dyDescent="0.3">
      <c r="A23" s="98" t="s">
        <v>76</v>
      </c>
      <c r="B23" s="99">
        <f>AVERAGE(B22:CB22)</f>
        <v>2.3301673205802631</v>
      </c>
      <c r="C23" s="2" t="s">
        <v>1</v>
      </c>
      <c r="D23" s="9">
        <f>_xlfn.STDEV.P(B22:CB22)</f>
        <v>1.3831108262133769</v>
      </c>
      <c r="E23" s="5" t="s">
        <v>11</v>
      </c>
      <c r="F23" s="10">
        <f>D23/SQRT(COUNT(B22:V22))</f>
        <v>0.30181952645884341</v>
      </c>
      <c r="G23" s="2" t="s">
        <v>77</v>
      </c>
    </row>
    <row r="24" spans="1:80" s="2" customFormat="1" x14ac:dyDescent="0.3">
      <c r="A24" s="98"/>
      <c r="B24" s="99"/>
      <c r="D24" s="9"/>
      <c r="F24" s="9"/>
    </row>
    <row r="25" spans="1:80" s="2" customFormat="1" x14ac:dyDescent="0.3">
      <c r="A25" s="95" t="s">
        <v>78</v>
      </c>
      <c r="B25" s="100">
        <v>110717</v>
      </c>
      <c r="D25" s="9"/>
      <c r="F25" s="9"/>
      <c r="U25" s="2">
        <v>111317</v>
      </c>
      <c r="AU25" s="2">
        <v>111417</v>
      </c>
    </row>
    <row r="26" spans="1:80" s="2" customFormat="1" x14ac:dyDescent="0.3">
      <c r="A26" s="2" t="s">
        <v>79</v>
      </c>
      <c r="B26" s="101" t="s">
        <v>23</v>
      </c>
      <c r="C26" s="2" t="s">
        <v>24</v>
      </c>
      <c r="D26" s="9" t="s">
        <v>25</v>
      </c>
      <c r="E26" s="2" t="s">
        <v>26</v>
      </c>
      <c r="F26" s="9" t="s">
        <v>27</v>
      </c>
      <c r="G26" s="2" t="s">
        <v>28</v>
      </c>
      <c r="H26" s="2" t="s">
        <v>29</v>
      </c>
      <c r="I26" s="2" t="s">
        <v>30</v>
      </c>
      <c r="J26" s="2" t="s">
        <v>31</v>
      </c>
      <c r="K26" s="2" t="s">
        <v>32</v>
      </c>
      <c r="L26" s="2" t="s">
        <v>33</v>
      </c>
      <c r="M26" s="2" t="s">
        <v>34</v>
      </c>
      <c r="N26" s="2" t="s">
        <v>35</v>
      </c>
      <c r="O26" s="2" t="s">
        <v>36</v>
      </c>
      <c r="P26" s="2" t="s">
        <v>37</v>
      </c>
      <c r="Q26" s="2" t="s">
        <v>38</v>
      </c>
      <c r="R26" s="2" t="s">
        <v>40</v>
      </c>
      <c r="S26" s="2" t="s">
        <v>41</v>
      </c>
      <c r="T26" s="2" t="s">
        <v>42</v>
      </c>
      <c r="U26" s="101" t="s">
        <v>23</v>
      </c>
      <c r="V26" s="2" t="s">
        <v>24</v>
      </c>
      <c r="W26" s="9" t="s">
        <v>25</v>
      </c>
      <c r="X26" s="2" t="s">
        <v>26</v>
      </c>
      <c r="Y26" s="9" t="s">
        <v>27</v>
      </c>
      <c r="Z26" s="2" t="s">
        <v>28</v>
      </c>
      <c r="AA26" s="2" t="s">
        <v>29</v>
      </c>
      <c r="AB26" s="2" t="s">
        <v>30</v>
      </c>
      <c r="AC26" s="2" t="s">
        <v>31</v>
      </c>
      <c r="AD26" s="2" t="s">
        <v>32</v>
      </c>
      <c r="AE26" s="2" t="s">
        <v>33</v>
      </c>
      <c r="AF26" s="2" t="s">
        <v>34</v>
      </c>
      <c r="AG26" s="2" t="s">
        <v>35</v>
      </c>
      <c r="AH26" s="2" t="s">
        <v>36</v>
      </c>
      <c r="AI26" s="2" t="s">
        <v>37</v>
      </c>
      <c r="AJ26" s="2" t="s">
        <v>38</v>
      </c>
      <c r="AK26" s="2" t="s">
        <v>40</v>
      </c>
      <c r="AL26" s="2" t="s">
        <v>41</v>
      </c>
      <c r="AM26" s="2" t="s">
        <v>42</v>
      </c>
      <c r="AN26" s="2" t="s">
        <v>43</v>
      </c>
      <c r="AO26" s="2" t="s">
        <v>44</v>
      </c>
      <c r="AP26" s="2" t="s">
        <v>45</v>
      </c>
      <c r="AQ26" s="2" t="s">
        <v>46</v>
      </c>
      <c r="AR26" s="2" t="s">
        <v>47</v>
      </c>
      <c r="AS26" s="2" t="s">
        <v>48</v>
      </c>
      <c r="AT26" s="2" t="s">
        <v>49</v>
      </c>
      <c r="AU26" s="101" t="s">
        <v>23</v>
      </c>
      <c r="AV26" s="2" t="s">
        <v>24</v>
      </c>
      <c r="AW26" s="9" t="s">
        <v>25</v>
      </c>
      <c r="AX26" s="2" t="s">
        <v>26</v>
      </c>
      <c r="AY26" s="9" t="s">
        <v>27</v>
      </c>
      <c r="AZ26" s="2" t="s">
        <v>28</v>
      </c>
      <c r="BA26" s="2" t="s">
        <v>29</v>
      </c>
      <c r="BB26" s="2" t="s">
        <v>30</v>
      </c>
      <c r="BC26" s="2" t="s">
        <v>31</v>
      </c>
      <c r="BD26" s="2" t="s">
        <v>32</v>
      </c>
      <c r="BE26" s="2" t="s">
        <v>33</v>
      </c>
      <c r="BF26" s="2" t="s">
        <v>34</v>
      </c>
      <c r="BG26" s="2" t="s">
        <v>35</v>
      </c>
      <c r="BH26" s="2" t="s">
        <v>36</v>
      </c>
      <c r="BI26" s="2" t="s">
        <v>38</v>
      </c>
      <c r="BJ26" s="2" t="s">
        <v>40</v>
      </c>
      <c r="BK26" s="2" t="s">
        <v>41</v>
      </c>
      <c r="BL26" s="2" t="s">
        <v>42</v>
      </c>
      <c r="BM26" s="2" t="s">
        <v>43</v>
      </c>
      <c r="BN26" s="2" t="s">
        <v>44</v>
      </c>
      <c r="BO26" s="2" t="s">
        <v>45</v>
      </c>
      <c r="BP26" s="2" t="s">
        <v>46</v>
      </c>
      <c r="BQ26" s="2" t="s">
        <v>47</v>
      </c>
      <c r="BR26" s="2" t="s">
        <v>48</v>
      </c>
      <c r="BS26" s="2" t="s">
        <v>49</v>
      </c>
    </row>
    <row r="27" spans="1:80" s="2" customFormat="1" x14ac:dyDescent="0.3">
      <c r="A27" s="98"/>
      <c r="B27" s="4">
        <v>0.61119999999999997</v>
      </c>
      <c r="C27" s="4">
        <v>0.49580000000000002</v>
      </c>
      <c r="D27" s="4">
        <v>0.96599999999999997</v>
      </c>
      <c r="E27" s="4">
        <v>1.1206</v>
      </c>
      <c r="F27" s="4">
        <v>1.4418</v>
      </c>
      <c r="G27" s="2">
        <v>1.5087999999999999</v>
      </c>
      <c r="H27" s="2">
        <v>1.0995999999999999</v>
      </c>
      <c r="I27" s="2">
        <v>4.2512999999999996</v>
      </c>
      <c r="J27" s="2">
        <v>7.0124000000000004</v>
      </c>
      <c r="K27" s="2">
        <v>2.8883999999999999</v>
      </c>
      <c r="L27" s="2">
        <v>3.9721000000000002</v>
      </c>
      <c r="M27" s="2">
        <v>5.2565999999999997</v>
      </c>
      <c r="N27" s="2">
        <v>3.3877000000000002</v>
      </c>
      <c r="O27" s="2">
        <v>9.4578000000000007</v>
      </c>
      <c r="P27" s="2">
        <v>6.1631</v>
      </c>
      <c r="Q27" s="2">
        <v>6.7037000000000004</v>
      </c>
      <c r="R27" s="2">
        <v>1.2710999999999999</v>
      </c>
      <c r="S27" s="2">
        <v>9.8277999999999999</v>
      </c>
      <c r="T27" s="2">
        <v>5.1646999999999998</v>
      </c>
      <c r="U27" s="2">
        <v>4.0462999999999996</v>
      </c>
      <c r="V27" s="2">
        <v>0.76259999999999994</v>
      </c>
      <c r="W27" s="2">
        <v>8.3224999999999998</v>
      </c>
      <c r="X27" s="2">
        <v>7.5518999999999998</v>
      </c>
      <c r="Y27" s="2">
        <v>2.7008000000000001</v>
      </c>
      <c r="Z27" s="2">
        <v>5.8193000000000001</v>
      </c>
      <c r="AA27" s="2">
        <v>6.6078999999999999</v>
      </c>
      <c r="AB27" s="2">
        <v>0.35899999999999999</v>
      </c>
      <c r="AC27" s="2">
        <v>8.5694999999999997</v>
      </c>
      <c r="AD27" s="2">
        <v>4.3375000000000004</v>
      </c>
      <c r="AE27" s="2">
        <v>3.0992000000000002</v>
      </c>
      <c r="AF27" s="2">
        <v>2.2181999999999999</v>
      </c>
      <c r="AG27" s="2">
        <v>0.72089999999999999</v>
      </c>
      <c r="AH27" s="2">
        <v>2.2784</v>
      </c>
      <c r="AI27" s="2">
        <v>8.6678999999999995</v>
      </c>
      <c r="AJ27" s="2">
        <v>1.419</v>
      </c>
      <c r="AK27" s="2">
        <v>8.3255999999999997</v>
      </c>
      <c r="AL27" s="2">
        <v>0.69910000000000005</v>
      </c>
      <c r="AM27" s="2">
        <v>3.9474</v>
      </c>
      <c r="AN27" s="2">
        <v>5.2995000000000001</v>
      </c>
      <c r="AO27" s="2">
        <v>3.8081</v>
      </c>
      <c r="AP27" s="2">
        <v>1.9186000000000001</v>
      </c>
      <c r="AQ27" s="2">
        <v>3.0053999999999998</v>
      </c>
      <c r="AR27" s="2">
        <v>4.9866999999999999</v>
      </c>
      <c r="AS27" s="2">
        <v>5.2401</v>
      </c>
      <c r="AT27" s="2">
        <v>7.3558000000000003</v>
      </c>
      <c r="AU27" s="2">
        <v>0.64870000000000005</v>
      </c>
      <c r="AV27" s="2">
        <v>9.8475999999999999</v>
      </c>
      <c r="AW27" s="2">
        <v>5.4908999999999999</v>
      </c>
      <c r="AX27" s="2">
        <v>5.9302000000000001</v>
      </c>
      <c r="AY27" s="2">
        <v>7.7748999999999997</v>
      </c>
      <c r="AZ27" s="2">
        <v>5.0568999999999997</v>
      </c>
      <c r="BA27" s="2">
        <v>8.4661000000000008</v>
      </c>
      <c r="BB27" s="2">
        <v>7.0697000000000001</v>
      </c>
      <c r="BC27" s="2">
        <v>11.0388</v>
      </c>
      <c r="BD27" s="2">
        <v>3.2170000000000001</v>
      </c>
      <c r="BE27" s="2">
        <v>8.3964999999999996</v>
      </c>
      <c r="BF27" s="2">
        <v>3.6223999999999998</v>
      </c>
      <c r="BG27" s="2">
        <v>5.9282000000000004</v>
      </c>
      <c r="BH27" s="2">
        <v>6.3704000000000001</v>
      </c>
      <c r="BI27" s="2">
        <v>2.1518999999999999</v>
      </c>
      <c r="BJ27" s="2">
        <v>6.6467000000000001</v>
      </c>
      <c r="BK27" s="2">
        <v>3.5154999999999998</v>
      </c>
      <c r="BL27" s="2">
        <v>6.5004</v>
      </c>
      <c r="BM27" s="2">
        <v>6.0834999999999999</v>
      </c>
      <c r="BN27" s="2">
        <v>6.9326999999999996</v>
      </c>
      <c r="BO27" s="2">
        <v>3.3548</v>
      </c>
      <c r="BP27" s="2">
        <v>6.1581000000000001</v>
      </c>
      <c r="BQ27" s="2">
        <v>1.9238</v>
      </c>
      <c r="BR27" s="2">
        <v>1.6414</v>
      </c>
      <c r="BS27" s="2">
        <v>5.9935999999999998</v>
      </c>
    </row>
    <row r="28" spans="1:80" s="2" customFormat="1" x14ac:dyDescent="0.3">
      <c r="A28" s="98"/>
      <c r="B28" s="4">
        <v>1.3532999999999999</v>
      </c>
      <c r="C28" s="4">
        <v>1.827</v>
      </c>
      <c r="D28" s="4">
        <v>0.98970000000000002</v>
      </c>
      <c r="E28" s="4">
        <v>1.9233</v>
      </c>
      <c r="F28" s="4">
        <v>1.6446000000000001</v>
      </c>
      <c r="G28" s="2">
        <v>4.1425999999999998</v>
      </c>
      <c r="H28" s="2">
        <v>1.141</v>
      </c>
      <c r="I28" s="2">
        <v>4.9368999999999996</v>
      </c>
      <c r="J28" s="2">
        <v>9.2698999999999998</v>
      </c>
      <c r="K28" s="2">
        <v>2.7372000000000001</v>
      </c>
      <c r="L28" s="2">
        <v>2.9889999999999999</v>
      </c>
      <c r="M28" s="2">
        <v>7.2211999999999996</v>
      </c>
      <c r="N28" s="2">
        <v>3.6898</v>
      </c>
      <c r="O28" s="2">
        <v>9.1102000000000007</v>
      </c>
      <c r="P28" s="2">
        <v>6.5692000000000004</v>
      </c>
      <c r="Q28" s="2">
        <v>6.4901</v>
      </c>
      <c r="R28" s="2">
        <v>1.1624000000000001</v>
      </c>
      <c r="S28" s="2">
        <v>9.5173000000000005</v>
      </c>
      <c r="T28" s="2">
        <v>5.1433</v>
      </c>
      <c r="U28" s="2">
        <v>4.0521000000000003</v>
      </c>
      <c r="V28" s="2">
        <v>0.86660000000000004</v>
      </c>
      <c r="W28" s="2">
        <v>7.8122999999999996</v>
      </c>
      <c r="X28" s="2">
        <v>9.7506000000000004</v>
      </c>
      <c r="Y28" s="2">
        <v>0.92930000000000001</v>
      </c>
      <c r="Z28" s="2">
        <v>6.3574999999999999</v>
      </c>
      <c r="AA28" s="2">
        <v>6.6264000000000003</v>
      </c>
      <c r="AB28" s="2">
        <v>0.77029999999999998</v>
      </c>
      <c r="AC28" s="2">
        <v>8.6644000000000005</v>
      </c>
      <c r="AD28" s="2">
        <v>5.0176999999999996</v>
      </c>
      <c r="AE28" s="2">
        <v>2.6541999999999999</v>
      </c>
      <c r="AF28" s="2">
        <v>2.1326000000000001</v>
      </c>
      <c r="AG28" s="2">
        <v>1.1954</v>
      </c>
      <c r="AH28" s="2">
        <v>1.7854000000000001</v>
      </c>
      <c r="AI28" s="2">
        <v>8.1507000000000005</v>
      </c>
      <c r="AJ28" s="2">
        <v>1.4739</v>
      </c>
      <c r="AK28" s="2">
        <v>7.9488000000000003</v>
      </c>
      <c r="AL28" s="2">
        <v>0.74850000000000005</v>
      </c>
      <c r="AM28" s="2">
        <v>3.6208999999999998</v>
      </c>
      <c r="AN28" s="2">
        <v>5.6017000000000001</v>
      </c>
      <c r="AO28" s="2">
        <v>4.5848000000000004</v>
      </c>
      <c r="AP28" s="2">
        <v>1.6934</v>
      </c>
      <c r="AQ28" s="2">
        <v>2.9815</v>
      </c>
      <c r="AR28" s="2">
        <v>4.5637999999999996</v>
      </c>
      <c r="AS28" s="2">
        <v>5.3341000000000003</v>
      </c>
      <c r="AT28" s="2">
        <v>6.9539</v>
      </c>
      <c r="AU28" s="2">
        <v>0.63439999999999996</v>
      </c>
      <c r="AV28" s="2">
        <v>9.8028999999999993</v>
      </c>
      <c r="AW28" s="2">
        <v>4.5787000000000004</v>
      </c>
      <c r="AX28" s="2">
        <v>5.7590000000000003</v>
      </c>
      <c r="AY28" s="2">
        <v>8.1350999999999996</v>
      </c>
      <c r="AZ28" s="2">
        <v>4.9179000000000004</v>
      </c>
      <c r="BA28" s="2">
        <v>8.7129999999999992</v>
      </c>
      <c r="BB28" s="2">
        <v>6.4592000000000001</v>
      </c>
      <c r="BC28" s="2">
        <v>11.1228</v>
      </c>
      <c r="BD28" s="2">
        <v>2.8818999999999999</v>
      </c>
      <c r="BE28" s="2">
        <v>8.6725999999999992</v>
      </c>
      <c r="BF28" s="2">
        <v>3.9441999999999999</v>
      </c>
      <c r="BG28" s="2">
        <v>6.3381999999999996</v>
      </c>
      <c r="BH28" s="2">
        <v>6.2095000000000002</v>
      </c>
      <c r="BI28" s="2">
        <v>2.1042999999999998</v>
      </c>
      <c r="BJ28" s="2">
        <v>7.9569000000000001</v>
      </c>
      <c r="BK28" s="2">
        <v>3.0194999999999999</v>
      </c>
      <c r="BL28" s="2">
        <v>6.4215</v>
      </c>
      <c r="BM28" s="2">
        <v>6.1923000000000004</v>
      </c>
      <c r="BN28" s="2">
        <v>6.5382999999999996</v>
      </c>
      <c r="BO28" s="2">
        <v>3.7155999999999998</v>
      </c>
      <c r="BP28" s="2">
        <v>6.7125000000000004</v>
      </c>
      <c r="BQ28" s="2">
        <v>1.9578</v>
      </c>
      <c r="BR28" s="2">
        <v>1.6243000000000001</v>
      </c>
      <c r="BS28" s="2">
        <v>6.1848999999999998</v>
      </c>
    </row>
    <row r="29" spans="1:80" s="2" customFormat="1" x14ac:dyDescent="0.3">
      <c r="A29" s="98"/>
      <c r="B29" s="4">
        <v>0.67059999999999997</v>
      </c>
      <c r="C29" s="4">
        <v>1.1949000000000001</v>
      </c>
      <c r="D29" s="4">
        <v>3.8384</v>
      </c>
      <c r="E29" s="4">
        <v>1.9104000000000001</v>
      </c>
      <c r="F29" s="4">
        <v>1.3338000000000001</v>
      </c>
      <c r="G29" s="2">
        <v>3.3043</v>
      </c>
      <c r="H29" s="2">
        <v>1.1937</v>
      </c>
      <c r="I29" s="2">
        <v>4.8075999999999999</v>
      </c>
      <c r="J29" s="2">
        <v>9.6029999999999998</v>
      </c>
      <c r="K29" s="2">
        <v>2.4371999999999998</v>
      </c>
      <c r="L29" s="2">
        <v>2.9721000000000002</v>
      </c>
      <c r="M29" s="2">
        <v>7.5696000000000003</v>
      </c>
      <c r="N29" s="2">
        <v>4.1239999999999997</v>
      </c>
      <c r="O29" s="2">
        <v>9.0571999999999999</v>
      </c>
      <c r="P29" s="2">
        <v>5.34</v>
      </c>
      <c r="Q29" s="2">
        <v>6.3083</v>
      </c>
      <c r="R29" s="2">
        <v>1.2266999999999999</v>
      </c>
      <c r="S29" s="2">
        <v>9.8224</v>
      </c>
      <c r="T29" s="2">
        <v>4.8638000000000003</v>
      </c>
      <c r="U29" s="2">
        <v>4.0327000000000002</v>
      </c>
      <c r="V29" s="2">
        <v>1.389</v>
      </c>
      <c r="W29" s="2">
        <v>8.2689000000000004</v>
      </c>
      <c r="X29" s="2">
        <v>10.014099999999999</v>
      </c>
      <c r="Y29" s="2">
        <v>0.998</v>
      </c>
      <c r="Z29" s="2">
        <v>6.2782</v>
      </c>
      <c r="AA29" s="2">
        <v>6.0487000000000002</v>
      </c>
      <c r="AB29" s="2">
        <v>0.90869999999999995</v>
      </c>
      <c r="AC29" s="2">
        <v>8.2844999999999995</v>
      </c>
      <c r="AD29" s="2">
        <v>5.0281000000000002</v>
      </c>
      <c r="AE29" s="2">
        <v>2.1589999999999998</v>
      </c>
      <c r="AF29" s="2">
        <v>2.0019</v>
      </c>
      <c r="AG29" s="2">
        <v>1.1315999999999999</v>
      </c>
      <c r="AH29" s="2">
        <v>1.849</v>
      </c>
      <c r="AI29" s="2">
        <v>7.6394000000000002</v>
      </c>
      <c r="AJ29" s="2">
        <v>1.5535000000000001</v>
      </c>
      <c r="AK29" s="2">
        <v>7.7237</v>
      </c>
      <c r="AL29" s="2">
        <v>0.71109999999999995</v>
      </c>
      <c r="AM29" s="2">
        <v>4.0167999999999999</v>
      </c>
      <c r="AN29" s="2">
        <v>6.1234000000000002</v>
      </c>
      <c r="AO29" s="2">
        <v>4.7198000000000002</v>
      </c>
      <c r="AP29" s="2">
        <v>1.9601</v>
      </c>
      <c r="AQ29" s="2">
        <v>2.9601999999999999</v>
      </c>
      <c r="AR29" s="2">
        <v>4.6673999999999998</v>
      </c>
      <c r="AS29" s="2">
        <v>4.9260000000000002</v>
      </c>
      <c r="AT29" s="2">
        <v>6.7812000000000001</v>
      </c>
      <c r="AU29" s="2">
        <v>0.61750000000000005</v>
      </c>
      <c r="AV29" s="2">
        <v>9.5317000000000007</v>
      </c>
      <c r="AW29" s="2">
        <v>3.3447</v>
      </c>
      <c r="AX29" s="2">
        <v>5.6433</v>
      </c>
      <c r="AY29" s="2">
        <v>8.3644999999999996</v>
      </c>
      <c r="AZ29" s="2">
        <v>5.3398000000000003</v>
      </c>
      <c r="BA29" s="2">
        <v>8.8803000000000001</v>
      </c>
      <c r="BB29" s="2">
        <v>6.1230000000000002</v>
      </c>
      <c r="BC29" s="2">
        <v>11.177099999999999</v>
      </c>
      <c r="BD29" s="2">
        <v>2.8895</v>
      </c>
      <c r="BE29" s="2">
        <v>8.7409999999999997</v>
      </c>
      <c r="BF29" s="2">
        <v>3.6707000000000001</v>
      </c>
      <c r="BG29" s="2">
        <v>6.2716000000000003</v>
      </c>
      <c r="BH29" s="2">
        <v>5.9211999999999998</v>
      </c>
      <c r="BI29" s="2">
        <v>2.2869000000000002</v>
      </c>
      <c r="BJ29" s="2">
        <v>7.8243999999999998</v>
      </c>
      <c r="BK29" s="2">
        <v>3.1507999999999998</v>
      </c>
      <c r="BL29" s="2">
        <v>6.1311</v>
      </c>
      <c r="BM29" s="2">
        <v>6.3574000000000002</v>
      </c>
      <c r="BN29" s="2">
        <v>6.7051999999999996</v>
      </c>
      <c r="BO29" s="2">
        <v>3.8504</v>
      </c>
      <c r="BP29" s="2">
        <v>6.7458</v>
      </c>
      <c r="BQ29" s="2">
        <v>1.9476</v>
      </c>
      <c r="BR29" s="2">
        <v>1.6612</v>
      </c>
      <c r="BS29" s="2">
        <v>6.1977000000000002</v>
      </c>
    </row>
    <row r="30" spans="1:80" s="2" customFormat="1" x14ac:dyDescent="0.3">
      <c r="A30" s="98"/>
      <c r="B30" s="4">
        <v>0.62490000000000001</v>
      </c>
      <c r="C30" s="4">
        <v>14.6088</v>
      </c>
      <c r="D30" s="4">
        <v>1.4906999999999999</v>
      </c>
      <c r="E30" s="4">
        <v>2.4489999999999998</v>
      </c>
      <c r="F30" s="4">
        <v>1.3420000000000001</v>
      </c>
      <c r="G30" s="2">
        <v>5.2849000000000004</v>
      </c>
      <c r="H30" s="2">
        <v>1.1575</v>
      </c>
      <c r="I30" s="2">
        <v>5.1909999999999998</v>
      </c>
      <c r="J30" s="2">
        <v>9.7621000000000002</v>
      </c>
      <c r="K30" s="2">
        <v>2.2856000000000001</v>
      </c>
      <c r="L30" s="2">
        <v>2.1516999999999999</v>
      </c>
      <c r="M30" s="2">
        <v>7.431</v>
      </c>
      <c r="N30" s="2">
        <v>4.5075000000000003</v>
      </c>
      <c r="O30" s="2">
        <v>9.0588999999999995</v>
      </c>
      <c r="P30" s="2">
        <v>6.8616999999999999</v>
      </c>
      <c r="Q30" s="2">
        <v>6.2161999999999997</v>
      </c>
      <c r="R30" s="2">
        <v>1.1741999999999999</v>
      </c>
      <c r="S30" s="2">
        <v>9.6387</v>
      </c>
      <c r="T30" s="2">
        <v>5.0575999999999999</v>
      </c>
      <c r="U30" s="2">
        <v>3.5813999999999999</v>
      </c>
      <c r="V30" s="2">
        <v>3.2320000000000002</v>
      </c>
      <c r="W30" s="2">
        <v>8.2994000000000003</v>
      </c>
      <c r="X30" s="2">
        <v>9.7126000000000001</v>
      </c>
      <c r="Y30" s="2">
        <v>1.9219999999999999</v>
      </c>
      <c r="Z30" s="2">
        <v>6.0034000000000001</v>
      </c>
      <c r="AA30" s="2">
        <v>6.4425999999999997</v>
      </c>
      <c r="AB30" s="2">
        <v>0.79569999999999996</v>
      </c>
      <c r="AC30" s="2">
        <v>8.5169999999999995</v>
      </c>
      <c r="AD30" s="2">
        <v>4.8695000000000004</v>
      </c>
      <c r="AE30" s="2">
        <v>2.8673000000000002</v>
      </c>
      <c r="AF30" s="2">
        <v>2.0354000000000001</v>
      </c>
      <c r="AG30" s="2">
        <v>1.3426</v>
      </c>
      <c r="AH30" s="2">
        <v>2.0215999999999998</v>
      </c>
      <c r="AI30" s="2">
        <v>7.3818999999999999</v>
      </c>
      <c r="AJ30" s="2">
        <v>0.91249999999999998</v>
      </c>
      <c r="AK30" s="2">
        <v>7.5069999999999997</v>
      </c>
      <c r="AL30" s="2">
        <v>0.66959999999999997</v>
      </c>
      <c r="AM30" s="2">
        <v>3.8834</v>
      </c>
      <c r="AN30" s="2">
        <v>5.8954000000000004</v>
      </c>
      <c r="AO30" s="2">
        <v>4.6604999999999999</v>
      </c>
      <c r="AP30" s="2">
        <v>2.0931999999999999</v>
      </c>
      <c r="AQ30" s="2">
        <v>2.9731000000000001</v>
      </c>
      <c r="AR30" s="2">
        <v>4.8056999999999999</v>
      </c>
      <c r="AS30" s="2">
        <v>5.1300999999999997</v>
      </c>
      <c r="AT30" s="2">
        <v>6.71</v>
      </c>
      <c r="AU30" s="2">
        <v>2.3956</v>
      </c>
      <c r="AV30" s="2">
        <v>8.8229000000000006</v>
      </c>
      <c r="AW30" s="2">
        <v>2.6703999999999999</v>
      </c>
      <c r="AX30" s="2">
        <v>5.8124000000000002</v>
      </c>
      <c r="AY30" s="2">
        <v>8.0908999999999995</v>
      </c>
      <c r="AZ30" s="2">
        <v>5.8071000000000002</v>
      </c>
      <c r="BA30" s="2">
        <v>8.5073000000000008</v>
      </c>
      <c r="BB30" s="2">
        <v>5.9771000000000001</v>
      </c>
      <c r="BC30" s="2">
        <v>11.140499999999999</v>
      </c>
      <c r="BD30" s="2">
        <v>2.4367000000000001</v>
      </c>
      <c r="BE30" s="2">
        <v>8.5963999999999992</v>
      </c>
      <c r="BF30" s="2">
        <v>4.0941999999999998</v>
      </c>
      <c r="BG30" s="2">
        <v>6.37</v>
      </c>
      <c r="BH30" s="2">
        <v>6.125</v>
      </c>
      <c r="BI30" s="2">
        <v>1.9771000000000001</v>
      </c>
      <c r="BJ30" s="2">
        <v>8.0388999999999999</v>
      </c>
      <c r="BK30" s="2">
        <v>3.5718000000000001</v>
      </c>
      <c r="BL30" s="2">
        <v>6.2518000000000002</v>
      </c>
      <c r="BM30" s="2">
        <v>6.2069999999999999</v>
      </c>
      <c r="BN30" s="2">
        <v>6.5857000000000001</v>
      </c>
      <c r="BO30" s="2">
        <v>4.0010000000000003</v>
      </c>
      <c r="BP30" s="2">
        <v>7.0959000000000003</v>
      </c>
      <c r="BQ30" s="2">
        <v>1.9674</v>
      </c>
      <c r="BR30" s="2">
        <v>1.6296999999999999</v>
      </c>
      <c r="BS30" s="2">
        <v>6.3201000000000001</v>
      </c>
    </row>
    <row r="31" spans="1:80" s="2" customFormat="1" x14ac:dyDescent="0.3">
      <c r="A31" s="98"/>
      <c r="B31" s="4">
        <v>0.67630000000000001</v>
      </c>
      <c r="C31" s="4">
        <v>0.71799999999999997</v>
      </c>
      <c r="D31" s="4">
        <v>1.1872</v>
      </c>
      <c r="E31" s="4">
        <v>1.3351</v>
      </c>
      <c r="F31" s="4">
        <v>1.8</v>
      </c>
      <c r="G31" s="2">
        <v>1.7625</v>
      </c>
      <c r="H31" s="2">
        <v>4.1447000000000003</v>
      </c>
      <c r="I31" s="2">
        <v>5.3429000000000002</v>
      </c>
      <c r="J31" s="2">
        <v>10.257899999999999</v>
      </c>
      <c r="K31" s="2">
        <v>2.2778999999999998</v>
      </c>
      <c r="L31" s="2">
        <v>1.0036</v>
      </c>
      <c r="M31" s="2">
        <v>6.6662999999999997</v>
      </c>
      <c r="N31" s="2">
        <v>4.0416999999999996</v>
      </c>
      <c r="O31" s="2">
        <v>8.6539000000000001</v>
      </c>
      <c r="P31" s="2">
        <v>3.0001000000000002</v>
      </c>
      <c r="Q31" s="2">
        <v>6.0282999999999998</v>
      </c>
      <c r="R31" s="2">
        <v>1.0919000000000001</v>
      </c>
      <c r="S31" s="2">
        <v>9.9187999999999992</v>
      </c>
      <c r="T31" s="2">
        <v>5.3716999999999997</v>
      </c>
      <c r="U31" s="2">
        <v>3.8548</v>
      </c>
      <c r="V31" s="2">
        <v>1.7930999999999999</v>
      </c>
      <c r="W31" s="2">
        <v>8.2598000000000003</v>
      </c>
      <c r="X31" s="2">
        <v>9.7027999999999999</v>
      </c>
      <c r="Y31" s="2">
        <v>1.0102</v>
      </c>
      <c r="Z31" s="2">
        <v>6.1357999999999997</v>
      </c>
      <c r="AA31" s="2">
        <v>6.4058000000000002</v>
      </c>
      <c r="AB31" s="2">
        <v>0.64470000000000005</v>
      </c>
      <c r="AC31" s="2">
        <v>7.39</v>
      </c>
      <c r="AD31" s="2">
        <v>5.0082000000000004</v>
      </c>
      <c r="AE31" s="2">
        <v>3.1756000000000002</v>
      </c>
      <c r="AF31" s="2">
        <v>2.2959999999999998</v>
      </c>
      <c r="AG31" s="2">
        <v>1.2797000000000001</v>
      </c>
      <c r="AH31" s="2">
        <v>1.8643000000000001</v>
      </c>
      <c r="AI31" s="2">
        <v>3.9634999999999998</v>
      </c>
      <c r="AJ31" s="2">
        <v>1.6981999999999999</v>
      </c>
      <c r="AK31" s="2">
        <v>7.9077999999999999</v>
      </c>
      <c r="AL31" s="2">
        <v>0.6552</v>
      </c>
      <c r="AM31" s="2">
        <v>3.9499</v>
      </c>
      <c r="AN31" s="2">
        <v>6.0621</v>
      </c>
      <c r="AO31" s="2">
        <v>5.3239999999999998</v>
      </c>
      <c r="AP31" s="2">
        <v>1.8083</v>
      </c>
      <c r="AQ31" s="2">
        <v>3.0413000000000001</v>
      </c>
      <c r="AR31" s="2">
        <v>4.7511999999999999</v>
      </c>
      <c r="AS31" s="2">
        <v>4.7401999999999997</v>
      </c>
      <c r="AT31" s="2">
        <v>6.8411</v>
      </c>
      <c r="AU31" s="2">
        <v>2.0322</v>
      </c>
      <c r="AV31" s="2">
        <v>9.2590000000000003</v>
      </c>
      <c r="AW31" s="2">
        <v>2.3216000000000001</v>
      </c>
      <c r="AX31" s="2">
        <v>5.6212999999999997</v>
      </c>
      <c r="AY31" s="2">
        <v>8.1403999999999996</v>
      </c>
      <c r="AZ31" s="2">
        <v>5.7964000000000002</v>
      </c>
      <c r="BA31" s="2">
        <v>8.5428999999999995</v>
      </c>
      <c r="BB31" s="2">
        <v>6.0743999999999998</v>
      </c>
      <c r="BC31" s="2">
        <v>11.6128</v>
      </c>
      <c r="BD31" s="2">
        <v>2.5179</v>
      </c>
      <c r="BE31" s="2">
        <v>8.3969000000000005</v>
      </c>
      <c r="BF31" s="2">
        <v>4.0819999999999999</v>
      </c>
      <c r="BG31" s="2">
        <v>6.3769</v>
      </c>
      <c r="BH31" s="2">
        <v>5.8475000000000001</v>
      </c>
      <c r="BI31" s="2">
        <v>2.0569999999999999</v>
      </c>
      <c r="BJ31" s="2">
        <v>8.2311999999999994</v>
      </c>
      <c r="BK31" s="2">
        <v>4.2697000000000003</v>
      </c>
      <c r="BL31" s="2">
        <v>6.0430999999999999</v>
      </c>
      <c r="BM31" s="2">
        <v>6.2221000000000002</v>
      </c>
      <c r="BN31" s="2">
        <v>6.5258000000000003</v>
      </c>
      <c r="BO31" s="2">
        <v>4.0915999999999997</v>
      </c>
      <c r="BP31" s="2">
        <v>7.3684000000000003</v>
      </c>
      <c r="BQ31" s="2">
        <v>2.0015999999999998</v>
      </c>
      <c r="BR31" s="2">
        <v>1.6168</v>
      </c>
      <c r="BS31" s="2">
        <v>5.9893999999999998</v>
      </c>
    </row>
    <row r="32" spans="1:80" s="2" customFormat="1" x14ac:dyDescent="0.3">
      <c r="A32" s="98"/>
      <c r="B32" s="4">
        <v>0.66400000000000003</v>
      </c>
      <c r="C32" s="4">
        <v>0.45169999999999999</v>
      </c>
      <c r="D32" s="4">
        <v>1.5168999999999999</v>
      </c>
      <c r="E32" s="4">
        <v>2.2319</v>
      </c>
      <c r="F32" s="4">
        <v>1.8709</v>
      </c>
      <c r="G32" s="2">
        <v>1.1427</v>
      </c>
      <c r="H32" s="2">
        <v>2.0444</v>
      </c>
      <c r="I32" s="2">
        <v>4.6124000000000001</v>
      </c>
      <c r="J32" s="2">
        <v>9.3888999999999996</v>
      </c>
      <c r="K32" s="2">
        <v>1.9812000000000001</v>
      </c>
      <c r="L32" s="2">
        <v>1.2533000000000001</v>
      </c>
      <c r="M32" s="2">
        <v>7.7115</v>
      </c>
      <c r="N32" s="2">
        <v>4.2263999999999999</v>
      </c>
      <c r="O32" s="2">
        <v>8.8884000000000007</v>
      </c>
      <c r="P32" s="2">
        <v>1.8734</v>
      </c>
      <c r="Q32" s="2">
        <v>6.0721999999999996</v>
      </c>
      <c r="R32" s="2">
        <v>1.0772999999999999</v>
      </c>
      <c r="S32" s="2">
        <v>9.7467000000000006</v>
      </c>
      <c r="T32" s="2">
        <v>5.4694000000000003</v>
      </c>
      <c r="U32" s="2">
        <v>3.6674000000000002</v>
      </c>
      <c r="V32" s="2">
        <v>0.73450000000000004</v>
      </c>
      <c r="W32" s="2">
        <v>8.7399000000000004</v>
      </c>
      <c r="X32" s="2">
        <v>9.8699999999999992</v>
      </c>
      <c r="Y32" s="2">
        <v>1.0341</v>
      </c>
      <c r="Z32" s="2">
        <v>6.2403000000000004</v>
      </c>
      <c r="AA32" s="2">
        <v>6.0503999999999998</v>
      </c>
      <c r="AB32" s="2">
        <v>0.70889999999999997</v>
      </c>
      <c r="AC32" s="2">
        <v>6.7911000000000001</v>
      </c>
      <c r="AD32" s="2">
        <v>4.7466999999999997</v>
      </c>
      <c r="AE32" s="2">
        <v>3.4468999999999999</v>
      </c>
      <c r="AF32" s="2">
        <v>2.0613000000000001</v>
      </c>
      <c r="AG32" s="2">
        <v>0.48170000000000002</v>
      </c>
      <c r="AH32" s="2">
        <v>1.8028</v>
      </c>
      <c r="AI32" s="2">
        <v>5.5095000000000001</v>
      </c>
      <c r="AJ32" s="2">
        <v>1.0683</v>
      </c>
      <c r="AK32" s="2">
        <v>8.0455000000000005</v>
      </c>
      <c r="AL32" s="2">
        <v>0.68069999999999997</v>
      </c>
      <c r="AM32" s="2">
        <v>4.7756999999999996</v>
      </c>
      <c r="AN32" s="2">
        <v>6.1216999999999997</v>
      </c>
      <c r="AO32" s="2">
        <v>5.5106999999999999</v>
      </c>
      <c r="AP32" s="2">
        <v>1.9373</v>
      </c>
      <c r="AQ32" s="2">
        <v>3.1684000000000001</v>
      </c>
      <c r="AR32" s="2">
        <v>4.8242000000000003</v>
      </c>
      <c r="AS32" s="2">
        <v>5.5438999999999998</v>
      </c>
      <c r="AT32" s="2">
        <v>6.8846999999999996</v>
      </c>
      <c r="AU32" s="2">
        <v>0.60199999999999998</v>
      </c>
      <c r="AV32" s="2">
        <v>9.3673000000000002</v>
      </c>
      <c r="AW32" s="2">
        <v>3.3393999999999999</v>
      </c>
      <c r="AX32" s="2">
        <v>5.4345999999999997</v>
      </c>
      <c r="AY32" s="2">
        <v>8.1852999999999998</v>
      </c>
      <c r="AZ32" s="2">
        <v>5.5815000000000001</v>
      </c>
      <c r="BA32" s="2">
        <v>8.2347000000000001</v>
      </c>
      <c r="BB32" s="2">
        <v>6.1379999999999999</v>
      </c>
      <c r="BC32" s="2">
        <v>11.2807</v>
      </c>
      <c r="BD32" s="2">
        <v>2.0567000000000002</v>
      </c>
      <c r="BE32" s="2">
        <v>8.4885000000000002</v>
      </c>
      <c r="BF32" s="2">
        <v>4.2214</v>
      </c>
      <c r="BG32" s="2">
        <v>6.2096999999999998</v>
      </c>
      <c r="BH32" s="2">
        <v>4.2710999999999997</v>
      </c>
      <c r="BI32" s="2">
        <v>1.8428</v>
      </c>
      <c r="BJ32" s="2">
        <v>7.9489000000000001</v>
      </c>
      <c r="BK32" s="2">
        <v>4.2370999999999999</v>
      </c>
      <c r="BL32" s="2">
        <v>6.0277000000000003</v>
      </c>
      <c r="BM32" s="2">
        <v>6.1662999999999997</v>
      </c>
      <c r="BN32" s="2">
        <v>6.4221000000000004</v>
      </c>
      <c r="BO32" s="2">
        <v>4.3524000000000003</v>
      </c>
      <c r="BP32" s="2">
        <v>7.7450000000000001</v>
      </c>
      <c r="BQ32" s="2">
        <v>1.9111</v>
      </c>
      <c r="BR32" s="2">
        <v>1.4728000000000001</v>
      </c>
      <c r="BS32" s="2">
        <v>5.8044000000000002</v>
      </c>
    </row>
    <row r="33" spans="1:100" s="2" customFormat="1" x14ac:dyDescent="0.3">
      <c r="A33" s="98"/>
      <c r="B33" s="4">
        <v>0.60340000000000005</v>
      </c>
      <c r="C33" s="4">
        <v>0.55059999999999998</v>
      </c>
      <c r="D33" s="4">
        <v>1.3675999999999999</v>
      </c>
      <c r="E33" s="4">
        <v>0.88270000000000004</v>
      </c>
      <c r="F33" s="4">
        <v>1.3926000000000001</v>
      </c>
      <c r="G33" s="2">
        <v>10.4841</v>
      </c>
      <c r="H33" s="2">
        <v>2.1924000000000001</v>
      </c>
      <c r="I33" s="2">
        <v>6.8140000000000001</v>
      </c>
      <c r="J33" s="2">
        <v>9.0900999999999996</v>
      </c>
      <c r="K33" s="2">
        <v>2.1469999999999998</v>
      </c>
      <c r="L33" s="2">
        <v>2.3894000000000002</v>
      </c>
      <c r="M33" s="2">
        <v>8.4600000000000009</v>
      </c>
      <c r="N33" s="2">
        <v>3.9678</v>
      </c>
      <c r="O33" s="2">
        <v>9.36</v>
      </c>
      <c r="P33" s="2">
        <v>2.0343</v>
      </c>
      <c r="Q33" s="2">
        <v>6.3025000000000002</v>
      </c>
      <c r="R33" s="2">
        <v>0.92930000000000001</v>
      </c>
      <c r="S33" s="2">
        <v>10.040800000000001</v>
      </c>
      <c r="T33" s="2">
        <v>5.3265000000000002</v>
      </c>
      <c r="U33" s="2">
        <v>4.7275</v>
      </c>
      <c r="V33" s="2">
        <v>2.0621999999999998</v>
      </c>
      <c r="W33" s="2">
        <v>8.5626999999999995</v>
      </c>
      <c r="X33" s="2">
        <v>9.4792000000000005</v>
      </c>
      <c r="Y33" s="2">
        <v>1.5402</v>
      </c>
      <c r="Z33" s="2">
        <v>5.8986000000000001</v>
      </c>
      <c r="AA33" s="2">
        <v>6.2134999999999998</v>
      </c>
      <c r="AB33" s="2">
        <v>0.58450000000000002</v>
      </c>
      <c r="AC33" s="2">
        <v>6.7430000000000003</v>
      </c>
      <c r="AD33" s="2">
        <v>4.8529999999999998</v>
      </c>
      <c r="AE33" s="2">
        <v>3.6993</v>
      </c>
      <c r="AF33" s="2">
        <v>1.8129</v>
      </c>
      <c r="AG33" s="2">
        <v>0.6472</v>
      </c>
      <c r="AH33" s="2">
        <v>1.5947</v>
      </c>
      <c r="AI33" s="2">
        <v>6.9436</v>
      </c>
      <c r="AJ33" s="2">
        <v>1.6215999999999999</v>
      </c>
      <c r="AK33" s="2">
        <v>8.5306999999999995</v>
      </c>
      <c r="AL33" s="2">
        <v>0.66369999999999996</v>
      </c>
      <c r="AM33" s="2">
        <v>3.4695</v>
      </c>
      <c r="AN33" s="2">
        <v>6.4736000000000002</v>
      </c>
      <c r="AO33" s="2">
        <v>5.3932000000000002</v>
      </c>
      <c r="AP33" s="2">
        <v>1.7423</v>
      </c>
      <c r="AQ33" s="2">
        <v>3.1217000000000001</v>
      </c>
      <c r="AR33" s="2">
        <v>5.0021000000000004</v>
      </c>
      <c r="AS33" s="2">
        <v>5.4584999999999999</v>
      </c>
      <c r="AT33" s="2">
        <v>7.0407999999999999</v>
      </c>
      <c r="AU33" s="2">
        <v>0.59530000000000005</v>
      </c>
      <c r="AV33" s="2">
        <v>8.9941999999999993</v>
      </c>
      <c r="AW33" s="2">
        <v>2.6191</v>
      </c>
      <c r="AX33" s="2">
        <v>4.9928999999999997</v>
      </c>
      <c r="AY33" s="2">
        <v>8.1059999999999999</v>
      </c>
      <c r="AZ33" s="2">
        <v>5.5669000000000004</v>
      </c>
      <c r="BA33" s="2">
        <v>8.0131999999999994</v>
      </c>
      <c r="BB33" s="2">
        <v>6.2702</v>
      </c>
      <c r="BC33" s="2">
        <v>11.4488</v>
      </c>
      <c r="BD33" s="2">
        <v>2.5785999999999998</v>
      </c>
      <c r="BE33" s="2">
        <v>8.4722000000000008</v>
      </c>
      <c r="BF33" s="2">
        <v>4.1555</v>
      </c>
      <c r="BG33" s="2">
        <v>6.6180000000000003</v>
      </c>
      <c r="BH33" s="2">
        <v>4.3554000000000004</v>
      </c>
      <c r="BI33" s="2">
        <v>1.7515000000000001</v>
      </c>
      <c r="BJ33" s="2">
        <v>7.7130999999999998</v>
      </c>
      <c r="BK33" s="2">
        <v>4.4922000000000004</v>
      </c>
      <c r="BL33" s="2">
        <v>5.7788000000000004</v>
      </c>
      <c r="BM33" s="2">
        <v>6.1029999999999998</v>
      </c>
      <c r="BN33" s="2">
        <v>6.2933000000000003</v>
      </c>
      <c r="BO33" s="2">
        <v>4.4615</v>
      </c>
      <c r="BP33" s="2">
        <v>8.0280000000000005</v>
      </c>
      <c r="BQ33" s="2">
        <v>1.9525999999999999</v>
      </c>
      <c r="BR33" s="2">
        <v>1.4330000000000001</v>
      </c>
      <c r="BS33" s="2">
        <v>5.6780999999999997</v>
      </c>
    </row>
    <row r="34" spans="1:100" s="2" customFormat="1" x14ac:dyDescent="0.3">
      <c r="A34" s="98"/>
      <c r="B34" s="4">
        <v>0.71079999999999999</v>
      </c>
      <c r="C34" s="4">
        <v>2.1074999999999999</v>
      </c>
      <c r="D34" s="4">
        <v>3.7515999999999998</v>
      </c>
      <c r="E34" s="4">
        <v>0.86819999999999997</v>
      </c>
      <c r="F34" s="4">
        <v>1.4790000000000001</v>
      </c>
      <c r="G34" s="2">
        <v>1.7329000000000001</v>
      </c>
      <c r="H34" s="2">
        <v>2.5657999999999999</v>
      </c>
      <c r="I34" s="2">
        <v>5.5265000000000004</v>
      </c>
      <c r="J34" s="2">
        <v>9.3223000000000003</v>
      </c>
      <c r="K34" s="2">
        <v>2.1991999999999998</v>
      </c>
      <c r="L34" s="2">
        <v>3.5545</v>
      </c>
      <c r="M34" s="2">
        <v>9.0861000000000001</v>
      </c>
      <c r="N34" s="2">
        <v>3.9590999999999998</v>
      </c>
      <c r="O34" s="2">
        <v>9.1190999999999995</v>
      </c>
      <c r="P34" s="2">
        <v>2.7039</v>
      </c>
      <c r="Q34" s="2">
        <v>6.3006000000000002</v>
      </c>
      <c r="R34" s="2">
        <v>1.5005999999999999</v>
      </c>
      <c r="S34" s="2">
        <v>9.7105999999999995</v>
      </c>
      <c r="T34" s="2">
        <v>5.5854999999999997</v>
      </c>
      <c r="U34" s="2">
        <v>5.3188000000000004</v>
      </c>
      <c r="V34" s="2">
        <v>2.6217999999999999</v>
      </c>
      <c r="W34" s="2">
        <v>8.5571999999999999</v>
      </c>
      <c r="X34" s="2">
        <v>9.5648</v>
      </c>
      <c r="Y34" s="2">
        <v>1.4137999999999999</v>
      </c>
      <c r="Z34" s="2">
        <v>5.7813999999999997</v>
      </c>
      <c r="AA34" s="2">
        <v>6.2514000000000003</v>
      </c>
      <c r="AB34" s="2">
        <v>0.55920000000000003</v>
      </c>
      <c r="AC34" s="2">
        <v>6.7133000000000003</v>
      </c>
      <c r="AD34" s="2">
        <v>4.6120999999999999</v>
      </c>
      <c r="AE34" s="2">
        <v>3.7429000000000001</v>
      </c>
      <c r="AF34" s="2">
        <v>2.4034</v>
      </c>
      <c r="AG34" s="2">
        <v>0.75719999999999998</v>
      </c>
      <c r="AH34" s="2">
        <v>1.4188000000000001</v>
      </c>
      <c r="AI34" s="2">
        <v>6.8102</v>
      </c>
      <c r="AJ34" s="2">
        <v>1.4419999999999999</v>
      </c>
      <c r="AK34" s="2">
        <v>7.8197000000000001</v>
      </c>
      <c r="AL34" s="2">
        <v>0.57709999999999995</v>
      </c>
      <c r="AM34" s="2">
        <v>3.0646</v>
      </c>
      <c r="AN34" s="2">
        <v>6.6860999999999997</v>
      </c>
      <c r="AO34" s="2">
        <v>5.4713000000000003</v>
      </c>
      <c r="AP34" s="2">
        <v>1.9366000000000001</v>
      </c>
      <c r="AQ34" s="2">
        <v>3.0514000000000001</v>
      </c>
      <c r="AR34" s="2">
        <v>5.1227</v>
      </c>
      <c r="AS34" s="2">
        <v>5.6249000000000002</v>
      </c>
      <c r="AT34" s="2">
        <v>6.7731000000000003</v>
      </c>
      <c r="AU34" s="2">
        <v>2.2077</v>
      </c>
      <c r="AV34" s="2">
        <v>8.8048000000000002</v>
      </c>
      <c r="AW34" s="2">
        <v>2.3433999999999999</v>
      </c>
      <c r="AX34" s="2">
        <v>5.0335999999999999</v>
      </c>
      <c r="AY34" s="2">
        <v>8.3538999999999994</v>
      </c>
      <c r="AZ34" s="2">
        <v>5.3373999999999997</v>
      </c>
      <c r="BA34" s="2">
        <v>8.5363000000000007</v>
      </c>
      <c r="BB34" s="2">
        <v>6.7386999999999997</v>
      </c>
      <c r="BC34" s="2">
        <v>11.6059</v>
      </c>
      <c r="BD34" s="2">
        <v>2.8822000000000001</v>
      </c>
      <c r="BE34" s="2">
        <v>8.8619000000000003</v>
      </c>
      <c r="BF34" s="2">
        <v>4.5030999999999999</v>
      </c>
      <c r="BG34" s="2">
        <v>6.5102000000000002</v>
      </c>
      <c r="BH34" s="2">
        <v>4.8935000000000004</v>
      </c>
      <c r="BI34" s="2">
        <v>1.8545</v>
      </c>
      <c r="BJ34" s="2">
        <v>7.6745999999999999</v>
      </c>
      <c r="BK34" s="2">
        <v>4.1837</v>
      </c>
      <c r="BL34" s="2">
        <v>6.0509000000000004</v>
      </c>
      <c r="BM34" s="2">
        <v>6.2484000000000002</v>
      </c>
      <c r="BN34" s="2">
        <v>6.6323999999999996</v>
      </c>
      <c r="BO34" s="2">
        <v>4.6664000000000003</v>
      </c>
      <c r="BP34" s="2">
        <v>7.7854000000000001</v>
      </c>
      <c r="BQ34" s="2">
        <v>1.9666999999999999</v>
      </c>
      <c r="BR34" s="2">
        <v>1.4460999999999999</v>
      </c>
      <c r="BS34" s="2">
        <v>5.7157999999999998</v>
      </c>
    </row>
    <row r="35" spans="1:100" s="2" customFormat="1" x14ac:dyDescent="0.3">
      <c r="A35" s="98"/>
      <c r="B35" s="4">
        <v>0.56830000000000003</v>
      </c>
      <c r="C35" s="4">
        <v>1.1119000000000001</v>
      </c>
      <c r="D35" s="4">
        <v>2.1358000000000001</v>
      </c>
      <c r="E35" s="4">
        <v>0.81089999999999995</v>
      </c>
      <c r="F35" s="4">
        <v>1.92</v>
      </c>
      <c r="G35" s="2">
        <v>1.0569</v>
      </c>
      <c r="H35" s="2">
        <v>2.4237000000000002</v>
      </c>
      <c r="I35" s="2">
        <v>6.1166999999999998</v>
      </c>
      <c r="J35" s="2">
        <v>8.8923000000000005</v>
      </c>
      <c r="K35" s="2">
        <v>2.2717000000000001</v>
      </c>
      <c r="L35" s="2">
        <v>9.1297999999999995</v>
      </c>
      <c r="M35" s="2">
        <v>8.2754999999999992</v>
      </c>
      <c r="N35" s="2">
        <v>3.9085000000000001</v>
      </c>
      <c r="O35" s="2">
        <v>9.1667000000000005</v>
      </c>
      <c r="P35" s="2">
        <v>1.51</v>
      </c>
      <c r="Q35" s="2">
        <v>6.2984</v>
      </c>
      <c r="R35" s="2">
        <v>1.0186999999999999</v>
      </c>
      <c r="S35" s="2">
        <v>10.041499999999999</v>
      </c>
      <c r="T35" s="2">
        <v>5.6542000000000003</v>
      </c>
      <c r="U35" s="2">
        <v>4.9398</v>
      </c>
      <c r="V35" s="2">
        <v>2.5596999999999999</v>
      </c>
      <c r="W35" s="2">
        <v>8.8120999999999992</v>
      </c>
      <c r="X35" s="2">
        <v>9.1624999999999996</v>
      </c>
      <c r="Y35" s="2">
        <v>1.6395999999999999</v>
      </c>
      <c r="Z35" s="2">
        <v>5.8608000000000002</v>
      </c>
      <c r="AA35" s="2">
        <v>6.4638999999999998</v>
      </c>
      <c r="AB35" s="2">
        <v>0.54290000000000005</v>
      </c>
      <c r="AC35" s="2">
        <v>6.7355999999999998</v>
      </c>
      <c r="AD35" s="2">
        <v>4.7523999999999997</v>
      </c>
      <c r="AE35" s="2">
        <v>3.9243999999999999</v>
      </c>
      <c r="AF35" s="2">
        <v>2.8456000000000001</v>
      </c>
      <c r="AG35" s="2">
        <v>0.97430000000000005</v>
      </c>
      <c r="AH35" s="2">
        <v>1.5351999999999999</v>
      </c>
      <c r="AI35" s="2">
        <v>7.4082999999999997</v>
      </c>
      <c r="AJ35" s="2">
        <v>1.3394999999999999</v>
      </c>
      <c r="AK35" s="2">
        <v>8.3244000000000007</v>
      </c>
      <c r="AL35" s="2">
        <v>0.66849999999999998</v>
      </c>
      <c r="AM35" s="2">
        <v>3.0387</v>
      </c>
      <c r="AN35" s="2">
        <v>6.4947999999999997</v>
      </c>
      <c r="AO35" s="2">
        <v>5.5450999999999997</v>
      </c>
      <c r="AP35" s="2">
        <v>1.8063</v>
      </c>
      <c r="AQ35" s="2">
        <v>2.8919000000000001</v>
      </c>
      <c r="AR35" s="2">
        <v>5.3064999999999998</v>
      </c>
      <c r="AS35" s="2">
        <v>5.4766000000000004</v>
      </c>
      <c r="AT35" s="2">
        <v>6.9823000000000004</v>
      </c>
      <c r="AU35" s="2">
        <v>0.59019999999999995</v>
      </c>
      <c r="AV35" s="2">
        <v>8.8432999999999993</v>
      </c>
      <c r="AW35" s="2">
        <v>2.5049000000000001</v>
      </c>
      <c r="AX35" s="2">
        <v>4.6779999999999999</v>
      </c>
      <c r="AY35" s="2">
        <v>8.7241999999999997</v>
      </c>
      <c r="AZ35" s="2">
        <v>4.8979999999999997</v>
      </c>
      <c r="BA35" s="2">
        <v>8.1676000000000002</v>
      </c>
      <c r="BB35" s="2">
        <v>7.2012</v>
      </c>
      <c r="BC35" s="2">
        <v>11.5822</v>
      </c>
      <c r="BD35" s="2">
        <v>2.9773000000000001</v>
      </c>
      <c r="BE35" s="2">
        <v>8.6319999999999997</v>
      </c>
      <c r="BF35" s="2">
        <v>4.5054999999999996</v>
      </c>
      <c r="BG35" s="2">
        <v>6.5233999999999996</v>
      </c>
      <c r="BH35" s="2">
        <v>3.8298999999999999</v>
      </c>
      <c r="BI35" s="2">
        <v>2.0605000000000002</v>
      </c>
      <c r="BJ35" s="2">
        <v>7.6726999999999999</v>
      </c>
      <c r="BK35" s="2">
        <v>4.4177999999999997</v>
      </c>
      <c r="BL35" s="2">
        <v>6.0056000000000003</v>
      </c>
      <c r="BM35" s="2">
        <v>6.1227</v>
      </c>
      <c r="BN35" s="2">
        <v>6.3856999999999999</v>
      </c>
      <c r="BO35" s="2">
        <v>4.6334</v>
      </c>
      <c r="BP35" s="2">
        <v>6.8575999999999997</v>
      </c>
      <c r="BQ35" s="2">
        <v>1.8536999999999999</v>
      </c>
      <c r="BR35" s="2">
        <v>1.3813</v>
      </c>
      <c r="BS35" s="2">
        <v>5.7972000000000001</v>
      </c>
    </row>
    <row r="36" spans="1:100" s="2" customFormat="1" x14ac:dyDescent="0.3">
      <c r="A36" s="98"/>
      <c r="B36" s="4">
        <v>0.65049999999999997</v>
      </c>
      <c r="C36" s="4">
        <v>1.0974999999999999</v>
      </c>
      <c r="D36" s="4">
        <v>1.5723</v>
      </c>
      <c r="E36" s="4">
        <v>0.79430000000000001</v>
      </c>
      <c r="F36" s="4">
        <v>1.9467000000000001</v>
      </c>
      <c r="G36" s="2">
        <v>1.4695</v>
      </c>
      <c r="H36" s="2">
        <v>4.3994999999999997</v>
      </c>
      <c r="I36" s="2">
        <v>5.3517999999999999</v>
      </c>
      <c r="J36" s="2">
        <v>8.6828000000000003</v>
      </c>
      <c r="K36" s="2">
        <v>1.4327000000000001</v>
      </c>
      <c r="L36" s="2">
        <v>3.3292000000000002</v>
      </c>
      <c r="M36" s="2">
        <v>8.0136000000000003</v>
      </c>
      <c r="N36" s="2">
        <v>3.7174</v>
      </c>
      <c r="O36" s="2">
        <v>9.0563000000000002</v>
      </c>
      <c r="P36" s="2">
        <v>1.5784</v>
      </c>
      <c r="Q36" s="2">
        <v>6.1047000000000002</v>
      </c>
      <c r="R36" s="2">
        <v>1.1265000000000001</v>
      </c>
      <c r="S36" s="2">
        <v>10.3536</v>
      </c>
      <c r="T36" s="2">
        <v>5.5308000000000002</v>
      </c>
      <c r="U36" s="2">
        <v>5.4212999999999996</v>
      </c>
      <c r="V36" s="2">
        <v>3.2717000000000001</v>
      </c>
      <c r="W36" s="2">
        <v>8.8089999999999993</v>
      </c>
      <c r="X36" s="2">
        <v>9.1968999999999994</v>
      </c>
      <c r="Y36" s="2">
        <v>1.7385999999999999</v>
      </c>
      <c r="Z36" s="2">
        <v>6.1634000000000002</v>
      </c>
      <c r="AA36" s="2">
        <v>6.7370999999999999</v>
      </c>
      <c r="AB36" s="2">
        <v>3.0503</v>
      </c>
      <c r="AC36" s="2">
        <v>5.6515000000000004</v>
      </c>
      <c r="AD36" s="2">
        <v>4.9222000000000001</v>
      </c>
      <c r="AE36" s="2">
        <v>3.7307999999999999</v>
      </c>
      <c r="AF36" s="2">
        <v>2.7353000000000001</v>
      </c>
      <c r="AG36" s="2">
        <v>0.66649999999999998</v>
      </c>
      <c r="AH36" s="2">
        <v>1.0671999999999999</v>
      </c>
      <c r="AI36" s="2">
        <v>7.2652999999999999</v>
      </c>
      <c r="AJ36" s="2">
        <v>1.8199000000000001</v>
      </c>
      <c r="AK36" s="2">
        <v>9.1007999999999996</v>
      </c>
      <c r="AL36" s="2">
        <v>1.7109000000000001</v>
      </c>
      <c r="AM36" s="2">
        <v>2.4474</v>
      </c>
      <c r="AN36" s="2">
        <v>6.7310999999999996</v>
      </c>
      <c r="AO36" s="2">
        <v>5.7163000000000004</v>
      </c>
      <c r="AP36" s="2">
        <v>1.4814000000000001</v>
      </c>
      <c r="AQ36" s="2">
        <v>2.9805000000000001</v>
      </c>
      <c r="AR36" s="2">
        <v>5.0529000000000002</v>
      </c>
      <c r="AS36" s="2">
        <v>5.7397999999999998</v>
      </c>
      <c r="AT36" s="2">
        <v>7.1470000000000002</v>
      </c>
      <c r="AU36" s="2">
        <v>1.7199</v>
      </c>
      <c r="AV36" s="2">
        <v>8.1487999999999996</v>
      </c>
      <c r="AW36" s="2">
        <v>3.1560999999999999</v>
      </c>
      <c r="AX36" s="2">
        <v>4.7683999999999997</v>
      </c>
      <c r="AY36" s="2">
        <v>8.8231000000000002</v>
      </c>
      <c r="AZ36" s="2">
        <v>5.1162999999999998</v>
      </c>
      <c r="BA36" s="2">
        <v>8.1053999999999995</v>
      </c>
      <c r="BB36" s="2">
        <v>7.7888999999999999</v>
      </c>
      <c r="BC36" s="2">
        <v>11.333299999999999</v>
      </c>
      <c r="BD36" s="2">
        <v>4.4720000000000004</v>
      </c>
      <c r="BE36" s="2">
        <v>8.8462999999999994</v>
      </c>
      <c r="BF36" s="2">
        <v>4.7175000000000002</v>
      </c>
      <c r="BG36" s="2">
        <v>6.4907000000000004</v>
      </c>
      <c r="BH36" s="2">
        <v>1.7553000000000001</v>
      </c>
      <c r="BI36" s="2">
        <v>2.0737000000000001</v>
      </c>
      <c r="BJ36" s="2">
        <v>7.5544000000000002</v>
      </c>
      <c r="BK36" s="2">
        <v>4.0152000000000001</v>
      </c>
      <c r="BL36" s="2">
        <v>6.0853000000000002</v>
      </c>
      <c r="BM36" s="2">
        <v>6.3452000000000002</v>
      </c>
      <c r="BN36" s="2">
        <v>6.2439</v>
      </c>
      <c r="BO36" s="2">
        <v>4.5239000000000003</v>
      </c>
      <c r="BP36" s="2">
        <v>5.9276</v>
      </c>
      <c r="BQ36" s="2">
        <v>1.9287000000000001</v>
      </c>
      <c r="BR36" s="2">
        <v>1.3549</v>
      </c>
      <c r="BS36" s="2">
        <v>5.7047999999999996</v>
      </c>
    </row>
    <row r="37" spans="1:100" s="2" customFormat="1" x14ac:dyDescent="0.3">
      <c r="A37" s="98"/>
      <c r="B37" s="4">
        <v>0.61429999999999996</v>
      </c>
      <c r="C37" s="4">
        <v>0.54010000000000002</v>
      </c>
      <c r="D37" s="4">
        <v>1.4201999999999999</v>
      </c>
      <c r="E37" s="4">
        <v>0.80589999999999995</v>
      </c>
      <c r="F37" s="4">
        <v>1.9597</v>
      </c>
      <c r="G37" s="2">
        <v>2.6038999999999999</v>
      </c>
      <c r="H37" s="2">
        <v>2.1728000000000001</v>
      </c>
      <c r="I37" s="2">
        <v>6.3437999999999999</v>
      </c>
      <c r="J37" s="2">
        <v>8.6135000000000002</v>
      </c>
      <c r="K37" s="2">
        <v>1.5528999999999999</v>
      </c>
      <c r="L37" s="2">
        <v>2.0886</v>
      </c>
      <c r="M37" s="2">
        <v>7.8663999999999996</v>
      </c>
      <c r="N37" s="2">
        <v>3.7726999999999999</v>
      </c>
      <c r="O37" s="2">
        <v>8.1958000000000002</v>
      </c>
      <c r="P37" s="2">
        <v>2.1208999999999998</v>
      </c>
      <c r="Q37" s="2">
        <v>6.0472000000000001</v>
      </c>
      <c r="R37" s="2">
        <v>1.1776</v>
      </c>
      <c r="S37" s="2">
        <v>10.1328</v>
      </c>
      <c r="T37" s="2">
        <v>5.6177999999999999</v>
      </c>
      <c r="U37" s="2">
        <v>5.1109999999999998</v>
      </c>
      <c r="V37" s="2">
        <v>0.75539999999999996</v>
      </c>
      <c r="W37" s="2">
        <v>8.7802000000000007</v>
      </c>
      <c r="X37" s="2">
        <v>9.4338999999999995</v>
      </c>
      <c r="Y37" s="2">
        <v>2.1236999999999999</v>
      </c>
      <c r="Z37" s="2">
        <v>5.8436000000000003</v>
      </c>
      <c r="AA37" s="2">
        <v>6.3981000000000003</v>
      </c>
      <c r="AB37" s="2">
        <v>0.50339999999999996</v>
      </c>
      <c r="AC37" s="2">
        <v>5.2762000000000002</v>
      </c>
      <c r="AD37" s="2">
        <v>4.3236999999999997</v>
      </c>
      <c r="AE37" s="2">
        <v>4.0133999999999999</v>
      </c>
      <c r="AF37" s="2">
        <v>2.7645</v>
      </c>
      <c r="AG37" s="2">
        <v>0.50160000000000005</v>
      </c>
      <c r="AH37" s="2">
        <v>1.0375000000000001</v>
      </c>
      <c r="AI37" s="2">
        <v>7.5458999999999996</v>
      </c>
      <c r="AJ37" s="2">
        <v>1.9342999999999999</v>
      </c>
      <c r="AK37" s="2">
        <v>9.1481999999999992</v>
      </c>
      <c r="AL37" s="2">
        <v>1.9261999999999999</v>
      </c>
      <c r="AM37" s="2">
        <v>2.5912000000000002</v>
      </c>
      <c r="AN37" s="2">
        <v>6.5174000000000003</v>
      </c>
      <c r="AO37" s="2">
        <v>5.7759</v>
      </c>
      <c r="AP37" s="2">
        <v>0.95979999999999999</v>
      </c>
      <c r="AQ37" s="2">
        <v>2.7521</v>
      </c>
      <c r="AR37" s="2">
        <v>4.8277999999999999</v>
      </c>
      <c r="AS37" s="2">
        <v>5.5641999999999996</v>
      </c>
      <c r="AT37" s="2">
        <v>7.2655000000000003</v>
      </c>
      <c r="AU37" s="2">
        <v>2.9722</v>
      </c>
      <c r="AV37" s="2">
        <v>8.3657000000000004</v>
      </c>
      <c r="AW37" s="2">
        <v>3.0327999999999999</v>
      </c>
      <c r="AX37" s="2">
        <v>4.5228000000000002</v>
      </c>
      <c r="AY37" s="2">
        <v>8.8209999999999997</v>
      </c>
      <c r="AZ37" s="2">
        <v>5.6006999999999998</v>
      </c>
      <c r="BA37" s="2">
        <v>8.2515000000000001</v>
      </c>
      <c r="BB37" s="2">
        <v>8.0111000000000008</v>
      </c>
      <c r="BC37" s="2">
        <v>11.4796</v>
      </c>
      <c r="BD37" s="2">
        <v>4.0316999999999998</v>
      </c>
      <c r="BE37" s="2">
        <v>8.5618999999999996</v>
      </c>
      <c r="BF37" s="2">
        <v>4.8716999999999997</v>
      </c>
      <c r="BG37" s="2">
        <v>6.2861000000000002</v>
      </c>
      <c r="BH37" s="2">
        <v>2.8761999999999999</v>
      </c>
      <c r="BI37" s="2">
        <v>1.6152</v>
      </c>
      <c r="BJ37" s="2">
        <v>7.3910999999999998</v>
      </c>
      <c r="BK37" s="2">
        <v>3.6817000000000002</v>
      </c>
      <c r="BL37" s="2">
        <v>6.2042999999999999</v>
      </c>
      <c r="BM37" s="2">
        <v>5.968</v>
      </c>
      <c r="BN37" s="2">
        <v>6.2141000000000002</v>
      </c>
      <c r="BO37" s="2">
        <v>5.2169999999999996</v>
      </c>
      <c r="BP37" s="2">
        <v>6.2141999999999999</v>
      </c>
      <c r="BQ37" s="2">
        <v>1.9245000000000001</v>
      </c>
      <c r="BR37" s="2">
        <v>1.3918999999999999</v>
      </c>
      <c r="BS37" s="2">
        <v>5.9337</v>
      </c>
    </row>
    <row r="38" spans="1:100" s="2" customFormat="1" x14ac:dyDescent="0.3">
      <c r="A38" s="98"/>
      <c r="B38" s="4">
        <v>0.39939999999999998</v>
      </c>
      <c r="C38" s="4">
        <v>0.52039999999999997</v>
      </c>
      <c r="D38" s="4">
        <v>1.2678</v>
      </c>
      <c r="E38" s="4">
        <v>0.76829999999999998</v>
      </c>
      <c r="F38" s="4">
        <v>1.8254999999999999</v>
      </c>
      <c r="G38" s="2">
        <v>4.3507999999999996</v>
      </c>
      <c r="H38" s="2">
        <v>1.3148</v>
      </c>
      <c r="I38" s="2">
        <v>6.1055999999999999</v>
      </c>
      <c r="J38" s="2">
        <v>8.7858000000000001</v>
      </c>
      <c r="K38" s="2">
        <v>1.7909999999999999</v>
      </c>
      <c r="L38" s="2">
        <v>2.7709999999999999</v>
      </c>
      <c r="M38" s="2">
        <v>7.6172000000000004</v>
      </c>
      <c r="N38" s="2">
        <v>2.8982000000000001</v>
      </c>
      <c r="O38" s="2">
        <v>8.0370000000000008</v>
      </c>
      <c r="P38" s="2">
        <v>1.575</v>
      </c>
      <c r="Q38" s="2">
        <v>6.1189999999999998</v>
      </c>
      <c r="R38" s="2">
        <v>1.2548999999999999</v>
      </c>
      <c r="S38" s="2">
        <v>10.178100000000001</v>
      </c>
      <c r="T38" s="2">
        <v>5.9408000000000003</v>
      </c>
      <c r="U38" s="2">
        <v>5.3888999999999996</v>
      </c>
      <c r="V38" s="2">
        <v>0.60170000000000001</v>
      </c>
      <c r="W38" s="2">
        <v>8.7281999999999993</v>
      </c>
      <c r="X38" s="2">
        <v>9.6669999999999998</v>
      </c>
      <c r="Y38" s="2">
        <v>2.0575000000000001</v>
      </c>
      <c r="Z38" s="2">
        <v>5.8167999999999997</v>
      </c>
      <c r="AA38" s="2">
        <v>6.5278</v>
      </c>
      <c r="AB38" s="2">
        <v>0.53029999999999999</v>
      </c>
      <c r="AC38" s="2">
        <v>5.6994999999999996</v>
      </c>
      <c r="AD38" s="2">
        <v>5.0319000000000003</v>
      </c>
      <c r="AE38" s="2">
        <v>4.0804</v>
      </c>
      <c r="AF38" s="2">
        <v>2.5807000000000002</v>
      </c>
      <c r="AG38" s="2">
        <v>0.52590000000000003</v>
      </c>
      <c r="AH38" s="2">
        <v>1.2824</v>
      </c>
      <c r="AI38" s="2">
        <v>7.3635999999999999</v>
      </c>
      <c r="AJ38" s="2">
        <v>2.2511999999999999</v>
      </c>
      <c r="AK38" s="2">
        <v>8.9986999999999995</v>
      </c>
      <c r="AL38" s="2">
        <v>1.3689</v>
      </c>
      <c r="AM38" s="2">
        <v>2.1936</v>
      </c>
      <c r="AN38" s="2">
        <v>6.8444000000000003</v>
      </c>
      <c r="AO38" s="2">
        <v>5.4404000000000003</v>
      </c>
      <c r="AP38" s="2">
        <v>1.2613000000000001</v>
      </c>
      <c r="AQ38" s="2">
        <v>2.57</v>
      </c>
      <c r="AR38" s="2">
        <v>5.1337999999999999</v>
      </c>
      <c r="AS38" s="2">
        <v>5.6113</v>
      </c>
      <c r="AT38" s="2">
        <v>7.2923</v>
      </c>
      <c r="AU38" s="2">
        <v>2.4278</v>
      </c>
      <c r="AV38" s="2">
        <v>9.1380999999999997</v>
      </c>
      <c r="AW38" s="2">
        <v>2.8157000000000001</v>
      </c>
      <c r="AX38" s="2">
        <v>4.6288</v>
      </c>
      <c r="AY38" s="2">
        <v>9.0101999999999993</v>
      </c>
      <c r="AZ38" s="2">
        <v>5.6512000000000002</v>
      </c>
      <c r="BA38" s="2">
        <v>8.1430000000000007</v>
      </c>
      <c r="BB38" s="2">
        <v>8.8679000000000006</v>
      </c>
      <c r="BC38" s="2">
        <v>11.4087</v>
      </c>
      <c r="BD38" s="2">
        <v>3.6884999999999999</v>
      </c>
      <c r="BE38" s="2">
        <v>8.1219000000000001</v>
      </c>
      <c r="BF38" s="2">
        <v>4.7716000000000003</v>
      </c>
      <c r="BG38" s="2">
        <v>6.6764999999999999</v>
      </c>
      <c r="BH38" s="2">
        <v>3.1999</v>
      </c>
      <c r="BI38" s="2">
        <v>1.7202</v>
      </c>
      <c r="BJ38" s="2">
        <v>5.7329999999999997</v>
      </c>
      <c r="BK38" s="2">
        <v>3.7839</v>
      </c>
      <c r="BL38" s="2">
        <v>5.9813000000000001</v>
      </c>
      <c r="BM38" s="2">
        <v>6.4006999999999996</v>
      </c>
      <c r="BN38" s="2">
        <v>6.2662000000000004</v>
      </c>
      <c r="BO38" s="2">
        <v>4.2473999999999998</v>
      </c>
      <c r="BP38" s="2">
        <v>6.5636000000000001</v>
      </c>
      <c r="BQ38" s="2">
        <v>1.8912</v>
      </c>
      <c r="BR38" s="2">
        <v>1.3258000000000001</v>
      </c>
      <c r="BS38" s="2">
        <v>5.8301999999999996</v>
      </c>
    </row>
    <row r="39" spans="1:100" s="2" customFormat="1" x14ac:dyDescent="0.3">
      <c r="A39" s="98"/>
      <c r="B39" s="4">
        <v>0.57179999999999997</v>
      </c>
      <c r="C39" s="4">
        <v>0.51319999999999999</v>
      </c>
      <c r="D39" s="4">
        <v>1.5918000000000001</v>
      </c>
      <c r="E39" s="4">
        <v>0.76139999999999997</v>
      </c>
      <c r="F39" s="4">
        <v>2.0192999999999999</v>
      </c>
      <c r="G39" s="2">
        <v>3.1343000000000001</v>
      </c>
      <c r="H39" s="2">
        <v>1.0525</v>
      </c>
      <c r="I39" s="2">
        <v>5.72</v>
      </c>
      <c r="J39" s="2">
        <v>8.3130000000000006</v>
      </c>
      <c r="K39" s="2">
        <v>2.0489000000000002</v>
      </c>
      <c r="L39" s="2">
        <v>2.5087999999999999</v>
      </c>
      <c r="M39" s="2">
        <v>6.3747999999999996</v>
      </c>
      <c r="N39" s="2">
        <v>2.8641000000000001</v>
      </c>
      <c r="O39" s="2">
        <v>8.2711000000000006</v>
      </c>
      <c r="P39" s="2">
        <v>4.2625999999999999</v>
      </c>
      <c r="Q39" s="2">
        <v>6.3998999999999997</v>
      </c>
      <c r="R39" s="2">
        <v>1.274</v>
      </c>
      <c r="S39" s="2">
        <v>9.8646999999999991</v>
      </c>
      <c r="T39" s="2">
        <v>6.1509999999999998</v>
      </c>
      <c r="U39" s="2">
        <v>5.5103999999999997</v>
      </c>
      <c r="V39" s="2">
        <v>0.93730000000000002</v>
      </c>
      <c r="W39" s="2">
        <v>8.7538</v>
      </c>
      <c r="X39" s="2">
        <v>9.5991</v>
      </c>
      <c r="Y39" s="2">
        <v>1.8502000000000001</v>
      </c>
      <c r="Z39" s="2">
        <v>5.6070000000000002</v>
      </c>
      <c r="AA39" s="2">
        <v>6.3350999999999997</v>
      </c>
      <c r="AB39" s="2">
        <v>0.5655</v>
      </c>
      <c r="AC39" s="2">
        <v>6.1093000000000002</v>
      </c>
      <c r="AD39" s="2">
        <v>4.9635999999999996</v>
      </c>
      <c r="AE39" s="2">
        <v>4.0876999999999999</v>
      </c>
      <c r="AF39" s="2">
        <v>2.3247</v>
      </c>
      <c r="AG39" s="2">
        <v>1.1776</v>
      </c>
      <c r="AH39" s="2">
        <v>1.9140999999999999</v>
      </c>
      <c r="AI39" s="2">
        <v>6.6006</v>
      </c>
      <c r="AJ39" s="2">
        <v>2.0749</v>
      </c>
      <c r="AK39" s="2">
        <v>9.2645</v>
      </c>
      <c r="AL39" s="2">
        <v>0.96989999999999998</v>
      </c>
      <c r="AM39" s="2">
        <v>1.8912</v>
      </c>
      <c r="AN39" s="2">
        <v>6.8914999999999997</v>
      </c>
      <c r="AO39" s="2">
        <v>5.2774000000000001</v>
      </c>
      <c r="AP39" s="2">
        <v>0.88219999999999998</v>
      </c>
      <c r="AQ39" s="2">
        <v>2.6905000000000001</v>
      </c>
      <c r="AR39" s="2">
        <v>5.2263999999999999</v>
      </c>
      <c r="AS39" s="2">
        <v>5.5712999999999999</v>
      </c>
      <c r="AT39" s="2">
        <v>7.2591000000000001</v>
      </c>
      <c r="AU39" s="2">
        <v>2.6240000000000001</v>
      </c>
      <c r="AV39" s="2">
        <v>8.7152999999999992</v>
      </c>
      <c r="AW39" s="2">
        <v>3.2795000000000001</v>
      </c>
      <c r="AX39" s="2">
        <v>4.7457000000000003</v>
      </c>
      <c r="AY39" s="2">
        <v>9.2233000000000001</v>
      </c>
      <c r="AZ39" s="2">
        <v>5.4911000000000003</v>
      </c>
      <c r="BA39" s="2">
        <v>8.4770000000000003</v>
      </c>
      <c r="BB39" s="2">
        <v>9.0062999999999995</v>
      </c>
      <c r="BC39" s="2">
        <v>11.0884</v>
      </c>
      <c r="BD39" s="2">
        <v>4.6406000000000001</v>
      </c>
      <c r="BE39" s="2">
        <v>8.8697999999999997</v>
      </c>
      <c r="BF39" s="2">
        <v>4.7355</v>
      </c>
      <c r="BG39" s="2">
        <v>6.8162000000000003</v>
      </c>
      <c r="BH39" s="2">
        <v>3.8929</v>
      </c>
      <c r="BI39" s="2">
        <v>1.7242</v>
      </c>
      <c r="BJ39" s="2">
        <v>6.0769000000000002</v>
      </c>
      <c r="BK39" s="2">
        <v>4.2069000000000001</v>
      </c>
      <c r="BL39" s="2">
        <v>5.8143000000000002</v>
      </c>
      <c r="BM39" s="2">
        <v>6.6741999999999999</v>
      </c>
      <c r="BN39" s="2">
        <v>6.3205</v>
      </c>
      <c r="BO39" s="2">
        <v>4.3148999999999997</v>
      </c>
      <c r="BP39" s="2">
        <v>6.7755000000000001</v>
      </c>
      <c r="BQ39" s="2">
        <v>1.9115</v>
      </c>
      <c r="BR39" s="2">
        <v>1.4214</v>
      </c>
      <c r="BS39" s="2">
        <v>6.0437000000000003</v>
      </c>
    </row>
    <row r="40" spans="1:100" s="2" customFormat="1" x14ac:dyDescent="0.3">
      <c r="A40" s="98"/>
      <c r="B40" s="4">
        <v>0.61019999999999996</v>
      </c>
      <c r="C40" s="4">
        <v>0.45789999999999997</v>
      </c>
      <c r="D40" s="4">
        <v>1.5561</v>
      </c>
      <c r="E40" s="4">
        <v>0.8286</v>
      </c>
      <c r="F40" s="4">
        <v>4.4061000000000003</v>
      </c>
      <c r="G40" s="2">
        <v>3.5337999999999998</v>
      </c>
      <c r="H40" s="2">
        <v>1.3107</v>
      </c>
      <c r="I40" s="2">
        <v>5.9131999999999998</v>
      </c>
      <c r="J40" s="2">
        <v>7.6791</v>
      </c>
      <c r="K40" s="2">
        <v>2.0960999999999999</v>
      </c>
      <c r="L40" s="2">
        <v>5.1079999999999997</v>
      </c>
      <c r="M40" s="2">
        <v>2.6379999999999999</v>
      </c>
      <c r="N40" s="2">
        <v>2.6038000000000001</v>
      </c>
      <c r="O40" s="2">
        <v>8.5284999999999993</v>
      </c>
      <c r="P40" s="2">
        <v>4.5072999999999999</v>
      </c>
      <c r="Q40" s="2">
        <v>6.6547000000000001</v>
      </c>
      <c r="R40" s="2">
        <v>1.3168</v>
      </c>
      <c r="S40" s="2">
        <v>9.9528999999999996</v>
      </c>
      <c r="T40" s="2">
        <v>6.2962999999999996</v>
      </c>
      <c r="U40" s="2">
        <v>5.6032000000000002</v>
      </c>
      <c r="V40" s="2">
        <v>0.8024</v>
      </c>
      <c r="W40" s="2">
        <v>8.3682999999999996</v>
      </c>
      <c r="X40" s="2">
        <v>10.0205</v>
      </c>
      <c r="Y40" s="2">
        <v>1.5436000000000001</v>
      </c>
      <c r="Z40" s="2">
        <v>5.6439000000000004</v>
      </c>
      <c r="AA40" s="2">
        <v>6.1664000000000003</v>
      </c>
      <c r="AB40" s="2">
        <v>0.4889</v>
      </c>
      <c r="AC40" s="2">
        <v>5.4687999999999999</v>
      </c>
      <c r="AD40" s="2">
        <v>4.9069000000000003</v>
      </c>
      <c r="AE40" s="2">
        <v>3.9222999999999999</v>
      </c>
      <c r="AF40" s="2">
        <v>2.2841999999999998</v>
      </c>
      <c r="AG40" s="2">
        <v>0.54990000000000006</v>
      </c>
      <c r="AH40" s="2">
        <v>2.0539000000000001</v>
      </c>
      <c r="AI40" s="2">
        <v>5.9459999999999997</v>
      </c>
      <c r="AJ40" s="2">
        <v>1.9318</v>
      </c>
      <c r="AK40" s="2">
        <v>9.0888000000000009</v>
      </c>
      <c r="AL40" s="2">
        <v>0.97560000000000002</v>
      </c>
      <c r="AM40" s="2">
        <v>2.1507000000000001</v>
      </c>
      <c r="AN40" s="2">
        <v>6.6551999999999998</v>
      </c>
      <c r="AO40" s="2">
        <v>5.7912999999999997</v>
      </c>
      <c r="AP40" s="2">
        <v>1.1375</v>
      </c>
      <c r="AQ40" s="2">
        <v>2.6516999999999999</v>
      </c>
      <c r="AR40" s="2">
        <v>5.5549999999999997</v>
      </c>
      <c r="AS40" s="2">
        <v>5.6566000000000001</v>
      </c>
      <c r="AT40" s="2">
        <v>7.5735999999999999</v>
      </c>
      <c r="AU40" s="2">
        <v>2.1</v>
      </c>
      <c r="AV40" s="2">
        <v>8.0889000000000006</v>
      </c>
      <c r="AW40" s="2">
        <v>5.3315999999999999</v>
      </c>
      <c r="AX40" s="2">
        <v>4.0761000000000003</v>
      </c>
      <c r="AY40" s="2">
        <v>9.6630000000000003</v>
      </c>
      <c r="AZ40" s="2">
        <v>5.6467000000000001</v>
      </c>
      <c r="BA40" s="2">
        <v>8.0794999999999995</v>
      </c>
      <c r="BB40" s="2">
        <v>9.1257999999999999</v>
      </c>
      <c r="BC40" s="2">
        <v>11.166</v>
      </c>
      <c r="BD40" s="2">
        <v>3.7751000000000001</v>
      </c>
      <c r="BE40" s="2">
        <v>8.7634000000000007</v>
      </c>
      <c r="BF40" s="2">
        <v>4.8548</v>
      </c>
      <c r="BG40" s="2">
        <v>6.6201999999999996</v>
      </c>
      <c r="BH40" s="2">
        <v>3.9106000000000001</v>
      </c>
      <c r="BI40" s="2">
        <v>1.6940999999999999</v>
      </c>
      <c r="BJ40" s="2">
        <v>6.5628000000000002</v>
      </c>
      <c r="BK40" s="2">
        <v>4.3002000000000002</v>
      </c>
      <c r="BL40" s="2">
        <v>5.8226000000000004</v>
      </c>
      <c r="BM40" s="2">
        <v>6.4499000000000004</v>
      </c>
      <c r="BN40" s="2">
        <v>6.3647</v>
      </c>
      <c r="BO40" s="2">
        <v>3.4388999999999998</v>
      </c>
      <c r="BP40" s="2">
        <v>7.0662000000000003</v>
      </c>
      <c r="BQ40" s="2">
        <v>1.8259000000000001</v>
      </c>
      <c r="BR40" s="2">
        <v>1.389</v>
      </c>
      <c r="BS40" s="2">
        <v>5.9733999999999998</v>
      </c>
    </row>
    <row r="41" spans="1:100" s="2" customFormat="1" x14ac:dyDescent="0.3">
      <c r="A41" s="98"/>
      <c r="B41" s="4">
        <v>1.5511999999999999</v>
      </c>
      <c r="C41" s="4">
        <v>0.60509999999999997</v>
      </c>
      <c r="D41" s="4">
        <v>2.0021</v>
      </c>
      <c r="E41" s="4">
        <v>0.66059999999999997</v>
      </c>
      <c r="F41" s="4">
        <v>4.5292000000000003</v>
      </c>
      <c r="G41" s="2">
        <v>4.1153000000000004</v>
      </c>
      <c r="H41" s="2">
        <v>0.9607</v>
      </c>
      <c r="I41" s="2">
        <v>6.7165999999999997</v>
      </c>
      <c r="J41" s="2">
        <v>8.0622000000000007</v>
      </c>
      <c r="K41" s="2">
        <v>2.0472000000000001</v>
      </c>
      <c r="L41" s="2">
        <v>6.9661999999999997</v>
      </c>
      <c r="M41" s="2">
        <v>5.3205999999999998</v>
      </c>
      <c r="N41" s="2">
        <v>2.6402000000000001</v>
      </c>
      <c r="O41" s="2">
        <v>8.4834999999999994</v>
      </c>
      <c r="P41" s="2">
        <v>3.5222000000000002</v>
      </c>
      <c r="Q41" s="2">
        <v>6.625</v>
      </c>
      <c r="R41" s="2">
        <v>1.1961999999999999</v>
      </c>
      <c r="S41" s="2">
        <v>10.713200000000001</v>
      </c>
      <c r="T41" s="2">
        <v>6.5255999999999998</v>
      </c>
      <c r="U41" s="2">
        <v>5.5979000000000001</v>
      </c>
      <c r="V41" s="2">
        <v>0.72599999999999998</v>
      </c>
      <c r="W41" s="2">
        <v>8.0899000000000001</v>
      </c>
      <c r="X41" s="2">
        <v>9.8909000000000002</v>
      </c>
      <c r="Y41" s="2">
        <v>1.7868999999999999</v>
      </c>
      <c r="Z41" s="2">
        <v>5.1116999999999999</v>
      </c>
      <c r="AA41" s="2">
        <v>6.1938000000000004</v>
      </c>
      <c r="AB41" s="2">
        <v>0.58779999999999999</v>
      </c>
      <c r="AC41" s="2">
        <v>6.1844999999999999</v>
      </c>
      <c r="AD41" s="2">
        <v>5.2564000000000002</v>
      </c>
      <c r="AE41" s="2">
        <v>3.9579</v>
      </c>
      <c r="AF41" s="2">
        <v>2.1839</v>
      </c>
      <c r="AG41" s="2">
        <v>0.57430000000000003</v>
      </c>
      <c r="AH41" s="2">
        <v>2.0057</v>
      </c>
      <c r="AI41" s="2">
        <v>4.0765000000000002</v>
      </c>
      <c r="AJ41" s="2">
        <v>2.1086</v>
      </c>
      <c r="AK41" s="2">
        <v>9.2796000000000003</v>
      </c>
      <c r="AL41" s="2">
        <v>0.6804</v>
      </c>
      <c r="AM41" s="2">
        <v>2.6602000000000001</v>
      </c>
      <c r="AN41" s="2">
        <v>6.5125000000000002</v>
      </c>
      <c r="AO41" s="2">
        <v>7.1954000000000002</v>
      </c>
      <c r="AP41" s="2">
        <v>1.7054</v>
      </c>
      <c r="AQ41" s="2">
        <v>2.8222999999999998</v>
      </c>
      <c r="AR41" s="2">
        <v>5.1055999999999999</v>
      </c>
      <c r="AS41" s="2">
        <v>5.6006999999999998</v>
      </c>
      <c r="AT41" s="2">
        <v>7.5374999999999996</v>
      </c>
      <c r="AU41" s="2">
        <v>3.0268999999999999</v>
      </c>
      <c r="AV41" s="2">
        <v>7.6532</v>
      </c>
      <c r="AW41" s="2">
        <v>3.9382999999999999</v>
      </c>
      <c r="AX41" s="2">
        <v>4.0118</v>
      </c>
      <c r="AY41" s="2">
        <v>9.5596999999999994</v>
      </c>
      <c r="AZ41" s="2">
        <v>6.3075999999999999</v>
      </c>
      <c r="BA41" s="2">
        <v>8.5168999999999997</v>
      </c>
      <c r="BB41" s="2">
        <v>9.3374000000000006</v>
      </c>
      <c r="BC41" s="2">
        <v>11.085699999999999</v>
      </c>
      <c r="BD41" s="2">
        <v>3.5863</v>
      </c>
      <c r="BE41" s="2">
        <v>8.6455000000000002</v>
      </c>
      <c r="BF41" s="2">
        <v>5.0271999999999997</v>
      </c>
      <c r="BG41" s="2">
        <v>6.4965000000000002</v>
      </c>
      <c r="BH41" s="2">
        <v>3.2433000000000001</v>
      </c>
      <c r="BI41" s="2">
        <v>1.8505</v>
      </c>
      <c r="BJ41" s="2">
        <v>7.2592999999999996</v>
      </c>
      <c r="BK41" s="2">
        <v>4.0216000000000003</v>
      </c>
      <c r="BL41" s="2">
        <v>5.7586000000000004</v>
      </c>
      <c r="BM41" s="2">
        <v>6.1599000000000004</v>
      </c>
      <c r="BN41" s="2">
        <v>6.0620000000000003</v>
      </c>
      <c r="BO41" s="2">
        <v>4.2302</v>
      </c>
      <c r="BP41" s="2">
        <v>7.4638999999999998</v>
      </c>
      <c r="BQ41" s="2">
        <v>1.8704000000000001</v>
      </c>
      <c r="BR41" s="2">
        <v>1.2269000000000001</v>
      </c>
      <c r="BS41" s="2">
        <v>5.9995000000000003</v>
      </c>
    </row>
    <row r="42" spans="1:100" s="2" customFormat="1" x14ac:dyDescent="0.3">
      <c r="A42" s="98"/>
      <c r="B42" s="4"/>
      <c r="C42" s="4">
        <v>0.78110000000000002</v>
      </c>
      <c r="D42" s="4">
        <v>2.4129999999999998</v>
      </c>
      <c r="E42" s="4"/>
      <c r="F42" s="4"/>
      <c r="H42" s="2">
        <v>1.3207</v>
      </c>
      <c r="J42" s="2">
        <v>8.3169000000000004</v>
      </c>
      <c r="U42" s="2">
        <v>6.1269999999999998</v>
      </c>
      <c r="Y42" s="2">
        <v>1.6081000000000001</v>
      </c>
      <c r="AB42" s="2">
        <v>0.57099999999999995</v>
      </c>
      <c r="AD42" s="2">
        <v>4.9164000000000003</v>
      </c>
      <c r="AE42" s="2">
        <v>3.8607999999999998</v>
      </c>
      <c r="AF42" s="2">
        <v>3.1995</v>
      </c>
      <c r="AR42" s="2">
        <v>4.6150000000000002</v>
      </c>
      <c r="AS42" s="2">
        <v>5.5580999999999996</v>
      </c>
      <c r="AT42" s="2">
        <v>7.1871999999999998</v>
      </c>
      <c r="BF42" s="2">
        <v>5.1345000000000001</v>
      </c>
      <c r="BG42" s="2">
        <v>5.8665000000000003</v>
      </c>
      <c r="BJ42" s="2">
        <v>7.3051000000000004</v>
      </c>
      <c r="BL42" s="2">
        <v>5.5542999999999996</v>
      </c>
      <c r="BS42" s="2">
        <v>6.1269999999999998</v>
      </c>
    </row>
    <row r="43" spans="1:100" s="2" customFormat="1" x14ac:dyDescent="0.3">
      <c r="A43" s="98" t="s">
        <v>0</v>
      </c>
      <c r="B43" s="97">
        <f t="shared" ref="B43:BM43" si="2">AVERAGE(B27:B42)</f>
        <v>0.72534666666666658</v>
      </c>
      <c r="C43" s="97">
        <f t="shared" si="2"/>
        <v>1.7238437499999995</v>
      </c>
      <c r="D43" s="97">
        <f t="shared" si="2"/>
        <v>1.8167</v>
      </c>
      <c r="E43" s="97">
        <f t="shared" si="2"/>
        <v>1.21008</v>
      </c>
      <c r="F43" s="97">
        <f t="shared" si="2"/>
        <v>2.0607466666666672</v>
      </c>
      <c r="G43" s="97">
        <f t="shared" si="2"/>
        <v>3.3084866666666666</v>
      </c>
      <c r="H43" s="97">
        <f t="shared" si="2"/>
        <v>1.9059062499999997</v>
      </c>
      <c r="I43" s="97">
        <f t="shared" si="2"/>
        <v>5.5833533333333332</v>
      </c>
      <c r="J43" s="97">
        <f t="shared" si="2"/>
        <v>8.8157624999999999</v>
      </c>
      <c r="K43" s="97">
        <f t="shared" si="2"/>
        <v>2.14628</v>
      </c>
      <c r="L43" s="97">
        <f t="shared" si="2"/>
        <v>3.4791533333333335</v>
      </c>
      <c r="M43" s="97">
        <f t="shared" si="2"/>
        <v>7.0338933333333333</v>
      </c>
      <c r="N43" s="97">
        <f t="shared" si="2"/>
        <v>3.6205933333333333</v>
      </c>
      <c r="O43" s="97">
        <f t="shared" si="2"/>
        <v>8.8296266666666678</v>
      </c>
      <c r="P43" s="97">
        <f t="shared" si="2"/>
        <v>3.5748066666666665</v>
      </c>
      <c r="Q43" s="97">
        <f t="shared" si="2"/>
        <v>6.3113866666666674</v>
      </c>
      <c r="R43" s="97">
        <f t="shared" si="2"/>
        <v>1.1865466666666669</v>
      </c>
      <c r="S43" s="97">
        <f t="shared" si="2"/>
        <v>9.9639933333333328</v>
      </c>
      <c r="T43" s="97">
        <f t="shared" si="2"/>
        <v>5.579933333333333</v>
      </c>
      <c r="U43" s="97">
        <f t="shared" si="2"/>
        <v>4.8112812499999986</v>
      </c>
      <c r="V43" s="97">
        <f t="shared" si="2"/>
        <v>1.5410666666666666</v>
      </c>
      <c r="W43" s="97">
        <f t="shared" si="2"/>
        <v>8.4776133333333323</v>
      </c>
      <c r="X43" s="97">
        <f t="shared" si="2"/>
        <v>9.5077866666666662</v>
      </c>
      <c r="Y43" s="97">
        <f t="shared" si="2"/>
        <v>1.6185375000000002</v>
      </c>
      <c r="Z43" s="97">
        <f t="shared" si="2"/>
        <v>5.9041133333333331</v>
      </c>
      <c r="AA43" s="97">
        <f t="shared" si="2"/>
        <v>6.3645933333333327</v>
      </c>
      <c r="AB43" s="97">
        <f t="shared" si="2"/>
        <v>0.76069374999999984</v>
      </c>
      <c r="AC43" s="97">
        <f t="shared" si="2"/>
        <v>6.8532133333333336</v>
      </c>
      <c r="AD43" s="97">
        <f t="shared" si="2"/>
        <v>4.8466437500000001</v>
      </c>
      <c r="AE43" s="97">
        <f t="shared" si="2"/>
        <v>3.5263812499999996</v>
      </c>
      <c r="AF43" s="97">
        <f t="shared" si="2"/>
        <v>2.3675062499999999</v>
      </c>
      <c r="AG43" s="97">
        <f t="shared" si="2"/>
        <v>0.83509333333333324</v>
      </c>
      <c r="AH43" s="97">
        <f t="shared" si="2"/>
        <v>1.7007333333333332</v>
      </c>
      <c r="AI43" s="97">
        <f t="shared" si="2"/>
        <v>6.7515266666666669</v>
      </c>
      <c r="AJ43" s="97">
        <f t="shared" si="2"/>
        <v>1.6432799999999999</v>
      </c>
      <c r="AK43" s="97">
        <f t="shared" si="2"/>
        <v>8.4675866666666657</v>
      </c>
      <c r="AL43" s="97">
        <f t="shared" si="2"/>
        <v>0.91369333333333325</v>
      </c>
      <c r="AM43" s="97">
        <f t="shared" si="2"/>
        <v>3.1800799999999998</v>
      </c>
      <c r="AN43" s="97">
        <f t="shared" si="2"/>
        <v>6.3273599999999979</v>
      </c>
      <c r="AO43" s="97">
        <f t="shared" si="2"/>
        <v>5.3476133333333333</v>
      </c>
      <c r="AP43" s="97">
        <f t="shared" si="2"/>
        <v>1.6215800000000002</v>
      </c>
      <c r="AQ43" s="97">
        <f t="shared" si="2"/>
        <v>2.9108000000000001</v>
      </c>
      <c r="AR43" s="97">
        <f t="shared" si="2"/>
        <v>4.9716749999999994</v>
      </c>
      <c r="AS43" s="97">
        <f t="shared" si="2"/>
        <v>5.4235249999999997</v>
      </c>
      <c r="AT43" s="97">
        <f t="shared" si="2"/>
        <v>7.0990687499999998</v>
      </c>
      <c r="AU43" s="97">
        <f t="shared" si="2"/>
        <v>1.6796266666666668</v>
      </c>
      <c r="AV43" s="97">
        <f t="shared" si="2"/>
        <v>8.8922466666666651</v>
      </c>
      <c r="AW43" s="97">
        <f t="shared" si="2"/>
        <v>3.3844733333333332</v>
      </c>
      <c r="AX43" s="97">
        <f t="shared" si="2"/>
        <v>5.0439266666666658</v>
      </c>
      <c r="AY43" s="97">
        <f t="shared" si="2"/>
        <v>8.5983666666666654</v>
      </c>
      <c r="AZ43" s="97">
        <f t="shared" si="2"/>
        <v>5.4743666666666666</v>
      </c>
      <c r="BA43" s="97">
        <f t="shared" si="2"/>
        <v>8.3756466666666647</v>
      </c>
      <c r="BB43" s="97">
        <f t="shared" si="2"/>
        <v>7.3459266666666672</v>
      </c>
      <c r="BC43" s="97">
        <f t="shared" si="2"/>
        <v>11.304753333333336</v>
      </c>
      <c r="BD43" s="97">
        <f t="shared" si="2"/>
        <v>3.2421333333333333</v>
      </c>
      <c r="BE43" s="97">
        <f t="shared" si="2"/>
        <v>8.6044533333333337</v>
      </c>
      <c r="BF43" s="97">
        <f t="shared" si="2"/>
        <v>4.4319874999999991</v>
      </c>
      <c r="BG43" s="97">
        <f t="shared" si="2"/>
        <v>6.3999312499999998</v>
      </c>
      <c r="BH43" s="97">
        <f t="shared" si="2"/>
        <v>4.4467800000000004</v>
      </c>
      <c r="BI43" s="97">
        <f t="shared" si="2"/>
        <v>1.9176266666666666</v>
      </c>
      <c r="BJ43" s="97">
        <f t="shared" si="2"/>
        <v>7.3493749999999993</v>
      </c>
      <c r="BK43" s="97">
        <f t="shared" si="2"/>
        <v>3.9245066666666668</v>
      </c>
      <c r="BL43" s="97">
        <f t="shared" si="2"/>
        <v>6.0269750000000002</v>
      </c>
      <c r="BM43" s="97">
        <f t="shared" si="2"/>
        <v>6.2467066666666673</v>
      </c>
      <c r="BN43" s="97">
        <f t="shared" ref="BN43:BS43" si="3">AVERAGE(BN27:BN42)</f>
        <v>6.4328399999999997</v>
      </c>
      <c r="BO43" s="97">
        <f t="shared" si="3"/>
        <v>4.2066266666666667</v>
      </c>
      <c r="BP43" s="97">
        <f t="shared" si="3"/>
        <v>6.967179999999999</v>
      </c>
      <c r="BQ43" s="97">
        <f t="shared" si="3"/>
        <v>1.9222999999999999</v>
      </c>
      <c r="BR43" s="97">
        <f t="shared" si="3"/>
        <v>1.4677666666666664</v>
      </c>
      <c r="BS43" s="97">
        <f t="shared" si="3"/>
        <v>5.9558437499999997</v>
      </c>
    </row>
    <row r="44" spans="1:100" s="2" customFormat="1" x14ac:dyDescent="0.3">
      <c r="A44" s="98" t="s">
        <v>76</v>
      </c>
      <c r="B44" s="99">
        <f>AVERAGE(B43:BS43)</f>
        <v>4.7470264404761897</v>
      </c>
      <c r="C44" s="2" t="s">
        <v>1</v>
      </c>
      <c r="D44" s="9">
        <f>_xlfn.STDEV.P(B43:BS43)</f>
        <v>2.7013684357719177</v>
      </c>
      <c r="E44" s="5" t="s">
        <v>11</v>
      </c>
      <c r="F44" s="10">
        <f>D44/SQRT(COUNT(B43:AO43))</f>
        <v>0.42712385281627668</v>
      </c>
      <c r="G44" s="2" t="s">
        <v>80</v>
      </c>
      <c r="H44" s="126" t="s">
        <v>113</v>
      </c>
      <c r="I44" s="129">
        <f>_xlfn.T.TEST(B22:CB22,B43:BS43,2,2)</f>
        <v>1.1742512238517866E-10</v>
      </c>
      <c r="J44" s="129">
        <f>I44*4</f>
        <v>4.6970048954071464E-10</v>
      </c>
      <c r="K44" s="130" t="s">
        <v>111</v>
      </c>
      <c r="L44" s="23"/>
    </row>
    <row r="45" spans="1:100" s="2" customFormat="1" x14ac:dyDescent="0.3">
      <c r="A45" s="98"/>
      <c r="B45" s="99"/>
      <c r="D45" s="9"/>
      <c r="F45" s="9"/>
    </row>
    <row r="46" spans="1:100" s="2" customFormat="1" x14ac:dyDescent="0.3">
      <c r="A46" s="95" t="s">
        <v>81</v>
      </c>
      <c r="B46" s="2">
        <v>110717</v>
      </c>
      <c r="C46" s="95"/>
      <c r="D46" s="95"/>
      <c r="E46" s="96" t="s">
        <v>82</v>
      </c>
      <c r="H46" s="9"/>
      <c r="J46" s="9"/>
      <c r="AC46" s="96" t="s">
        <v>83</v>
      </c>
      <c r="BC46" s="96" t="s">
        <v>84</v>
      </c>
      <c r="CC46" s="96" t="s">
        <v>85</v>
      </c>
    </row>
    <row r="47" spans="1:100" s="2" customFormat="1" x14ac:dyDescent="0.3">
      <c r="A47" s="2" t="s">
        <v>86</v>
      </c>
      <c r="B47" s="2" t="s">
        <v>26</v>
      </c>
      <c r="C47" s="9" t="s">
        <v>27</v>
      </c>
      <c r="D47" s="2" t="s">
        <v>28</v>
      </c>
      <c r="E47" s="101" t="s">
        <v>23</v>
      </c>
      <c r="F47" s="2" t="s">
        <v>24</v>
      </c>
      <c r="G47" s="9" t="s">
        <v>25</v>
      </c>
      <c r="H47" s="2" t="s">
        <v>26</v>
      </c>
      <c r="I47" s="9" t="s">
        <v>27</v>
      </c>
      <c r="J47" s="2" t="s">
        <v>28</v>
      </c>
      <c r="K47" s="2" t="s">
        <v>29</v>
      </c>
      <c r="L47" s="2" t="s">
        <v>30</v>
      </c>
      <c r="M47" s="2" t="s">
        <v>31</v>
      </c>
      <c r="N47" s="2" t="s">
        <v>32</v>
      </c>
      <c r="O47" s="2" t="s">
        <v>33</v>
      </c>
      <c r="P47" s="2" t="s">
        <v>34</v>
      </c>
      <c r="Q47" s="2" t="s">
        <v>35</v>
      </c>
      <c r="R47" s="2" t="s">
        <v>36</v>
      </c>
      <c r="S47" s="2" t="s">
        <v>37</v>
      </c>
      <c r="T47" s="2" t="s">
        <v>38</v>
      </c>
      <c r="U47" s="2" t="s">
        <v>40</v>
      </c>
      <c r="V47" s="2" t="s">
        <v>41</v>
      </c>
      <c r="W47" s="2" t="s">
        <v>42</v>
      </c>
      <c r="X47" s="2" t="s">
        <v>43</v>
      </c>
      <c r="Y47" s="2" t="s">
        <v>44</v>
      </c>
      <c r="Z47" s="2" t="s">
        <v>45</v>
      </c>
      <c r="AA47" s="2" t="s">
        <v>46</v>
      </c>
      <c r="AB47" s="2" t="s">
        <v>47</v>
      </c>
      <c r="AC47" s="2" t="s">
        <v>23</v>
      </c>
      <c r="AD47" s="2" t="s">
        <v>24</v>
      </c>
      <c r="AE47" s="2" t="s">
        <v>25</v>
      </c>
      <c r="AF47" s="2" t="s">
        <v>26</v>
      </c>
      <c r="AG47" s="2" t="s">
        <v>27</v>
      </c>
      <c r="AH47" s="2" t="s">
        <v>28</v>
      </c>
      <c r="AI47" s="2" t="s">
        <v>29</v>
      </c>
      <c r="AJ47" s="2" t="s">
        <v>30</v>
      </c>
      <c r="AK47" s="2" t="s">
        <v>31</v>
      </c>
      <c r="AL47" s="2" t="s">
        <v>32</v>
      </c>
      <c r="AM47" s="2" t="s">
        <v>33</v>
      </c>
      <c r="AN47" s="2" t="s">
        <v>34</v>
      </c>
      <c r="AO47" s="2" t="s">
        <v>35</v>
      </c>
      <c r="AP47" s="2" t="s">
        <v>36</v>
      </c>
      <c r="AQ47" s="2" t="s">
        <v>37</v>
      </c>
      <c r="AR47" s="2" t="s">
        <v>38</v>
      </c>
      <c r="AS47" s="2" t="s">
        <v>40</v>
      </c>
      <c r="AT47" s="2" t="s">
        <v>41</v>
      </c>
      <c r="AU47" s="2" t="s">
        <v>42</v>
      </c>
      <c r="AV47" s="2" t="s">
        <v>43</v>
      </c>
      <c r="AW47" s="2" t="s">
        <v>44</v>
      </c>
      <c r="AX47" s="2" t="s">
        <v>45</v>
      </c>
      <c r="AY47" s="2" t="s">
        <v>46</v>
      </c>
      <c r="AZ47" s="2" t="s">
        <v>47</v>
      </c>
      <c r="BA47" s="2" t="s">
        <v>48</v>
      </c>
      <c r="BB47" s="2" t="s">
        <v>49</v>
      </c>
      <c r="BC47" s="2" t="s">
        <v>23</v>
      </c>
      <c r="BD47" s="2" t="s">
        <v>24</v>
      </c>
      <c r="BE47" s="2" t="s">
        <v>25</v>
      </c>
      <c r="BF47" s="2" t="s">
        <v>26</v>
      </c>
      <c r="BG47" s="2" t="s">
        <v>27</v>
      </c>
      <c r="BH47" s="2" t="s">
        <v>28</v>
      </c>
      <c r="BI47" s="2" t="s">
        <v>29</v>
      </c>
      <c r="BJ47" s="2" t="s">
        <v>30</v>
      </c>
      <c r="BK47" s="2" t="s">
        <v>31</v>
      </c>
      <c r="BL47" s="2" t="s">
        <v>32</v>
      </c>
      <c r="BM47" s="2" t="s">
        <v>33</v>
      </c>
      <c r="BN47" s="2" t="s">
        <v>34</v>
      </c>
      <c r="BO47" s="2" t="s">
        <v>35</v>
      </c>
      <c r="BP47" s="2" t="s">
        <v>36</v>
      </c>
      <c r="BQ47" s="2" t="s">
        <v>37</v>
      </c>
      <c r="BR47" s="2" t="s">
        <v>38</v>
      </c>
      <c r="BS47" s="2" t="s">
        <v>40</v>
      </c>
      <c r="BT47" s="2" t="s">
        <v>41</v>
      </c>
      <c r="BU47" s="2" t="s">
        <v>42</v>
      </c>
      <c r="BV47" s="2" t="s">
        <v>43</v>
      </c>
      <c r="BW47" s="2" t="s">
        <v>44</v>
      </c>
      <c r="BX47" s="2" t="s">
        <v>45</v>
      </c>
      <c r="BY47" s="2" t="s">
        <v>46</v>
      </c>
      <c r="BZ47" s="2" t="s">
        <v>47</v>
      </c>
      <c r="CA47" s="2" t="s">
        <v>48</v>
      </c>
      <c r="CB47" s="2" t="s">
        <v>49</v>
      </c>
      <c r="CC47" s="2" t="s">
        <v>23</v>
      </c>
      <c r="CD47" s="2" t="s">
        <v>24</v>
      </c>
      <c r="CE47" s="2" t="s">
        <v>25</v>
      </c>
      <c r="CF47" s="2" t="s">
        <v>26</v>
      </c>
      <c r="CG47" s="2" t="s">
        <v>27</v>
      </c>
      <c r="CH47" s="2" t="s">
        <v>28</v>
      </c>
      <c r="CI47" s="2" t="s">
        <v>29</v>
      </c>
      <c r="CJ47" s="2" t="s">
        <v>30</v>
      </c>
      <c r="CK47" s="2" t="s">
        <v>31</v>
      </c>
      <c r="CL47" s="2" t="s">
        <v>32</v>
      </c>
      <c r="CM47" s="2" t="s">
        <v>33</v>
      </c>
      <c r="CN47" s="2" t="s">
        <v>34</v>
      </c>
      <c r="CO47" s="2" t="s">
        <v>35</v>
      </c>
      <c r="CP47" s="2" t="s">
        <v>36</v>
      </c>
      <c r="CQ47" s="2" t="s">
        <v>37</v>
      </c>
      <c r="CR47" s="2" t="s">
        <v>38</v>
      </c>
      <c r="CS47" s="2" t="s">
        <v>40</v>
      </c>
      <c r="CT47" s="2" t="s">
        <v>41</v>
      </c>
      <c r="CU47" s="2" t="s">
        <v>42</v>
      </c>
      <c r="CV47" s="2" t="s">
        <v>43</v>
      </c>
    </row>
    <row r="48" spans="1:100" s="2" customFormat="1" x14ac:dyDescent="0.3">
      <c r="A48" s="98"/>
      <c r="B48" s="4">
        <v>2.2288999999999999</v>
      </c>
      <c r="C48" s="4">
        <v>1.9357</v>
      </c>
      <c r="D48" s="4">
        <v>6.0385999999999997</v>
      </c>
      <c r="E48" s="4">
        <v>2.4700000000000002</v>
      </c>
      <c r="F48" s="4">
        <v>1.5731999999999999</v>
      </c>
      <c r="G48" s="4">
        <v>3.34</v>
      </c>
      <c r="H48" s="4">
        <v>2.3753000000000002</v>
      </c>
      <c r="I48" s="4">
        <v>2.4727999999999999</v>
      </c>
      <c r="J48" s="4">
        <v>1.5428999999999999</v>
      </c>
      <c r="K48" s="4">
        <v>5.5382999999999996</v>
      </c>
      <c r="L48" s="4">
        <v>8.4938000000000002</v>
      </c>
      <c r="M48" s="4">
        <v>3.7042999999999999</v>
      </c>
      <c r="N48" s="4">
        <v>1.0056</v>
      </c>
      <c r="O48" s="4">
        <v>2.6021000000000001</v>
      </c>
      <c r="P48" s="4">
        <v>1.6981999999999999</v>
      </c>
      <c r="Q48" s="4">
        <v>4.6132</v>
      </c>
      <c r="R48" s="4">
        <v>1.9004000000000001</v>
      </c>
      <c r="S48" s="2">
        <v>1.7707999999999999</v>
      </c>
      <c r="T48" s="2">
        <v>1.8595999999999999</v>
      </c>
      <c r="U48" s="2">
        <v>1.0728</v>
      </c>
      <c r="V48" s="2">
        <v>3.5285000000000002</v>
      </c>
      <c r="W48" s="2">
        <v>1.6060000000000001</v>
      </c>
      <c r="X48" s="2">
        <v>3.7519</v>
      </c>
      <c r="Y48" s="2">
        <v>4.8841999999999999</v>
      </c>
      <c r="Z48" s="2">
        <v>2.4089</v>
      </c>
      <c r="AA48" s="2">
        <v>2.1459000000000001</v>
      </c>
      <c r="AB48" s="2">
        <v>1.9496</v>
      </c>
      <c r="AC48" s="2">
        <v>1.3915999999999999</v>
      </c>
      <c r="AD48" s="2">
        <v>3.7250000000000001</v>
      </c>
      <c r="AE48" s="2">
        <v>1.6920999999999999</v>
      </c>
      <c r="AF48" s="2">
        <v>4.8837999999999999</v>
      </c>
      <c r="AG48" s="2">
        <v>1.7853000000000001</v>
      </c>
      <c r="AH48" s="2">
        <v>1.7779</v>
      </c>
      <c r="AI48" s="2">
        <v>1.6073999999999999</v>
      </c>
      <c r="AJ48" s="2">
        <v>3.0855000000000001</v>
      </c>
      <c r="AK48" s="2">
        <v>2.0049000000000001</v>
      </c>
      <c r="AL48" s="2">
        <v>1.8391999999999999</v>
      </c>
      <c r="AM48" s="2">
        <v>4.0305</v>
      </c>
      <c r="AN48" s="2">
        <v>1.4254</v>
      </c>
      <c r="AO48" s="2">
        <v>1.5225</v>
      </c>
      <c r="AP48" s="2">
        <v>3.4685000000000001</v>
      </c>
      <c r="AQ48" s="2">
        <v>1.8938999999999999</v>
      </c>
      <c r="AR48" s="2">
        <v>6.8879000000000001</v>
      </c>
      <c r="AS48" s="2">
        <v>1.7158</v>
      </c>
      <c r="AT48" s="2">
        <v>7.3871000000000002</v>
      </c>
      <c r="AU48" s="2">
        <v>1.4867999999999999</v>
      </c>
      <c r="AV48" s="2">
        <v>5.5815999999999999</v>
      </c>
      <c r="AW48" s="2">
        <v>1.4248000000000001</v>
      </c>
      <c r="AX48" s="2">
        <v>4.9447999999999999</v>
      </c>
      <c r="AY48" s="2">
        <v>2.3422999999999998</v>
      </c>
      <c r="AZ48" s="2">
        <v>4.1764000000000001</v>
      </c>
      <c r="BA48" s="2">
        <v>2.7553000000000001</v>
      </c>
      <c r="BB48" s="2">
        <v>3.4893999999999998</v>
      </c>
      <c r="BC48" s="2">
        <v>1.1915</v>
      </c>
      <c r="BD48" s="2">
        <v>8.3742000000000001</v>
      </c>
      <c r="BE48" s="2">
        <v>8.8492999999999995</v>
      </c>
      <c r="BF48" s="2">
        <v>14.2614</v>
      </c>
      <c r="BG48" s="2">
        <v>7.1452999999999998</v>
      </c>
      <c r="BH48" s="2">
        <v>2.8654999999999999</v>
      </c>
      <c r="BI48" s="2">
        <v>8.7769999999999992</v>
      </c>
      <c r="BJ48" s="2">
        <v>10.082599999999999</v>
      </c>
      <c r="BK48" s="2">
        <v>5.3765000000000001</v>
      </c>
      <c r="BL48" s="2">
        <v>4.5172999999999996</v>
      </c>
      <c r="BM48" s="2">
        <v>2.7122000000000002</v>
      </c>
      <c r="BN48" s="2">
        <v>1.6531</v>
      </c>
      <c r="BO48" s="2">
        <v>0.93669999999999998</v>
      </c>
      <c r="BP48" s="2">
        <v>5.5835999999999997</v>
      </c>
      <c r="BQ48" s="2">
        <v>3.0325000000000002</v>
      </c>
      <c r="BR48" s="2">
        <v>10.862299999999999</v>
      </c>
      <c r="BS48" s="2">
        <v>5.3756000000000004</v>
      </c>
      <c r="BT48" s="2">
        <v>6.7904999999999998</v>
      </c>
      <c r="BU48" s="2">
        <v>1.8045</v>
      </c>
      <c r="BV48" s="2">
        <v>5.0042999999999997</v>
      </c>
      <c r="BW48" s="2">
        <v>2.5398999999999998</v>
      </c>
      <c r="BX48" s="2">
        <v>4.0785999999999998</v>
      </c>
      <c r="BY48" s="2">
        <v>7.6182999999999996</v>
      </c>
      <c r="BZ48" s="2">
        <v>10.4056</v>
      </c>
      <c r="CA48" s="2">
        <v>10.724600000000001</v>
      </c>
      <c r="CB48" s="2">
        <v>6.4423000000000004</v>
      </c>
      <c r="CC48" s="2">
        <v>1.4932000000000001</v>
      </c>
      <c r="CD48" s="2">
        <v>6.4539</v>
      </c>
      <c r="CE48" s="2">
        <v>1.2087000000000001</v>
      </c>
      <c r="CF48" s="2">
        <v>0.92520000000000002</v>
      </c>
      <c r="CG48" s="2">
        <v>4.5354000000000001</v>
      </c>
      <c r="CH48" s="2">
        <v>2.5196000000000001</v>
      </c>
      <c r="CI48" s="2">
        <v>8.0492000000000008</v>
      </c>
      <c r="CJ48" s="2">
        <v>1.1274999999999999</v>
      </c>
      <c r="CK48" s="2">
        <v>6.6780999999999997</v>
      </c>
      <c r="CL48" s="2">
        <v>1.4071</v>
      </c>
      <c r="CM48" s="2">
        <v>1.8702000000000001</v>
      </c>
      <c r="CN48" s="2">
        <v>7.8861999999999997</v>
      </c>
      <c r="CO48" s="2">
        <v>1.3818999999999999</v>
      </c>
      <c r="CP48" s="2">
        <v>7.4161000000000001</v>
      </c>
      <c r="CQ48" s="2">
        <v>2.8125</v>
      </c>
      <c r="CR48" s="2">
        <v>1.7374000000000001</v>
      </c>
      <c r="CS48" s="2">
        <v>3.2006000000000001</v>
      </c>
      <c r="CT48" s="2">
        <v>1.5817000000000001</v>
      </c>
      <c r="CU48" s="2">
        <v>2.7664</v>
      </c>
      <c r="CV48" s="2">
        <v>1.1288</v>
      </c>
    </row>
    <row r="49" spans="1:100" s="103" customFormat="1" x14ac:dyDescent="0.25">
      <c r="B49" s="104">
        <v>4.3559000000000001</v>
      </c>
      <c r="C49" s="104">
        <v>2.6356999999999999</v>
      </c>
      <c r="D49" s="104">
        <v>7.56</v>
      </c>
      <c r="E49" s="104">
        <v>2.2147000000000001</v>
      </c>
      <c r="F49" s="104">
        <v>1.7741</v>
      </c>
      <c r="G49" s="104">
        <v>3.2378999999999998</v>
      </c>
      <c r="H49" s="104">
        <v>2.4371999999999998</v>
      </c>
      <c r="I49" s="104">
        <v>2.4836999999999998</v>
      </c>
      <c r="J49" s="104">
        <v>1.2277</v>
      </c>
      <c r="K49" s="104">
        <v>5.4698000000000002</v>
      </c>
      <c r="L49" s="104">
        <v>10.6844</v>
      </c>
      <c r="M49" s="104">
        <v>2.0486</v>
      </c>
      <c r="N49" s="104">
        <v>1.3366</v>
      </c>
      <c r="O49" s="104">
        <v>2.8073000000000001</v>
      </c>
      <c r="P49" s="104">
        <v>1.8654999999999999</v>
      </c>
      <c r="Q49" s="104">
        <v>2.6869000000000001</v>
      </c>
      <c r="R49" s="104">
        <v>1.6854</v>
      </c>
      <c r="S49" s="103">
        <v>1.5657000000000001</v>
      </c>
      <c r="T49" s="103">
        <v>2.3376000000000001</v>
      </c>
      <c r="U49" s="103">
        <v>1.1362000000000001</v>
      </c>
      <c r="V49" s="103">
        <v>4.6639999999999997</v>
      </c>
      <c r="W49" s="103">
        <v>2.6505999999999998</v>
      </c>
      <c r="X49" s="103">
        <v>2.8647999999999998</v>
      </c>
      <c r="Y49" s="103">
        <v>5.4226000000000001</v>
      </c>
      <c r="Z49" s="103">
        <v>2.3898000000000001</v>
      </c>
      <c r="AA49" s="103">
        <v>1.9636</v>
      </c>
      <c r="AB49" s="103">
        <v>1.9578</v>
      </c>
      <c r="AC49" s="103">
        <v>1.2942</v>
      </c>
      <c r="AD49" s="103">
        <v>3.4735999999999998</v>
      </c>
      <c r="AE49" s="103">
        <v>1.528</v>
      </c>
      <c r="AF49" s="103">
        <v>4.7896000000000001</v>
      </c>
      <c r="AG49" s="103">
        <v>1.4999</v>
      </c>
      <c r="AH49" s="103">
        <v>1.8515999999999999</v>
      </c>
      <c r="AI49" s="103">
        <v>2.0118</v>
      </c>
      <c r="AJ49" s="103">
        <v>2.8172000000000001</v>
      </c>
      <c r="AK49" s="103">
        <v>1.8335999999999999</v>
      </c>
      <c r="AL49" s="103">
        <v>2.0606</v>
      </c>
      <c r="AM49" s="103">
        <v>5.1124999999999998</v>
      </c>
      <c r="AN49" s="103">
        <v>1.4173</v>
      </c>
      <c r="AO49" s="103">
        <v>1.8752</v>
      </c>
      <c r="AP49" s="103">
        <v>3.5465</v>
      </c>
      <c r="AQ49" s="103">
        <v>2.5415000000000001</v>
      </c>
      <c r="AR49" s="103">
        <v>7.3109000000000002</v>
      </c>
      <c r="AS49" s="103">
        <v>1.5214000000000001</v>
      </c>
      <c r="AT49" s="103">
        <v>7.6569000000000003</v>
      </c>
      <c r="AU49" s="103">
        <v>1.0693999999999999</v>
      </c>
      <c r="AV49" s="103">
        <v>4.8144</v>
      </c>
      <c r="AW49" s="103">
        <v>1.5056</v>
      </c>
      <c r="AX49" s="103">
        <v>4.7119</v>
      </c>
      <c r="AY49" s="103">
        <v>2.4622999999999999</v>
      </c>
      <c r="AZ49" s="103">
        <v>3.7888999999999999</v>
      </c>
      <c r="BA49" s="103">
        <v>2.0065</v>
      </c>
      <c r="BB49" s="103">
        <v>3.5836999999999999</v>
      </c>
      <c r="BC49" s="103">
        <v>1.1557999999999999</v>
      </c>
      <c r="BD49" s="103">
        <v>10.86</v>
      </c>
      <c r="BE49" s="103">
        <v>6.9661999999999997</v>
      </c>
      <c r="BF49" s="103">
        <v>14.0129</v>
      </c>
      <c r="BG49" s="103">
        <v>7.7134</v>
      </c>
      <c r="BH49" s="103">
        <v>2.6574</v>
      </c>
      <c r="BI49" s="103">
        <v>8.0780999999999992</v>
      </c>
      <c r="BJ49" s="103">
        <v>11.1747</v>
      </c>
      <c r="BK49" s="103">
        <v>6.4928999999999997</v>
      </c>
      <c r="BL49" s="103">
        <v>5.6009000000000002</v>
      </c>
      <c r="BM49" s="103">
        <v>2.4498000000000002</v>
      </c>
      <c r="BN49" s="103">
        <v>1.4672000000000001</v>
      </c>
      <c r="BO49" s="103">
        <v>1.0672999999999999</v>
      </c>
      <c r="BP49" s="103">
        <v>6.3067000000000002</v>
      </c>
      <c r="BQ49" s="103">
        <v>4.0254000000000003</v>
      </c>
      <c r="BR49" s="103">
        <v>11.2151</v>
      </c>
      <c r="BS49" s="103">
        <v>4.7146999999999997</v>
      </c>
      <c r="BT49" s="103">
        <v>5.5911</v>
      </c>
      <c r="BU49" s="103">
        <v>1.3869</v>
      </c>
      <c r="BV49" s="103">
        <v>5.069</v>
      </c>
      <c r="BW49" s="103">
        <v>2.7105000000000001</v>
      </c>
      <c r="BX49" s="103">
        <v>4.2310999999999996</v>
      </c>
      <c r="BY49" s="103">
        <v>7.4825999999999997</v>
      </c>
      <c r="BZ49" s="103">
        <v>10.2096</v>
      </c>
      <c r="CA49" s="103">
        <v>9.2431000000000001</v>
      </c>
      <c r="CB49" s="103">
        <v>6.3958000000000004</v>
      </c>
      <c r="CC49" s="103">
        <v>1.4859</v>
      </c>
      <c r="CD49" s="103">
        <v>6.0670999999999999</v>
      </c>
      <c r="CE49" s="103">
        <v>1.1949000000000001</v>
      </c>
      <c r="CF49" s="103">
        <v>0.85509999999999997</v>
      </c>
      <c r="CG49" s="103">
        <v>4.7027000000000001</v>
      </c>
      <c r="CH49" s="103">
        <v>1.6211</v>
      </c>
      <c r="CI49" s="103">
        <v>10.951599999999999</v>
      </c>
      <c r="CJ49" s="103">
        <v>1.2087000000000001</v>
      </c>
      <c r="CK49" s="103">
        <v>6.4204999999999997</v>
      </c>
      <c r="CL49" s="103">
        <v>1.3559000000000001</v>
      </c>
      <c r="CM49" s="103">
        <v>1.8435999999999999</v>
      </c>
      <c r="CN49" s="103">
        <v>7.16</v>
      </c>
      <c r="CO49" s="103">
        <v>1.3249</v>
      </c>
      <c r="CP49" s="103">
        <v>7.5102000000000002</v>
      </c>
      <c r="CQ49" s="103">
        <v>3.5583</v>
      </c>
      <c r="CR49" s="103">
        <v>2.0392000000000001</v>
      </c>
      <c r="CS49" s="103">
        <v>3.1494</v>
      </c>
      <c r="CT49" s="103">
        <v>1.6605000000000001</v>
      </c>
      <c r="CU49" s="103">
        <v>2.8039999999999998</v>
      </c>
      <c r="CV49" s="103">
        <v>1.2153</v>
      </c>
    </row>
    <row r="50" spans="1:100" s="103" customFormat="1" x14ac:dyDescent="0.25">
      <c r="B50" s="104">
        <v>1.4578</v>
      </c>
      <c r="C50" s="104">
        <v>3.1587000000000001</v>
      </c>
      <c r="D50" s="104">
        <v>7.5481999999999996</v>
      </c>
      <c r="E50" s="104">
        <v>2.0182000000000002</v>
      </c>
      <c r="F50" s="104">
        <v>1.8116000000000001</v>
      </c>
      <c r="G50" s="104">
        <v>3.0255999999999998</v>
      </c>
      <c r="H50" s="104">
        <v>2.5053999999999998</v>
      </c>
      <c r="I50" s="104">
        <v>2.5968</v>
      </c>
      <c r="J50" s="104">
        <v>1.3203</v>
      </c>
      <c r="K50" s="104">
        <v>5.2161</v>
      </c>
      <c r="L50" s="104">
        <v>9.5225000000000009</v>
      </c>
      <c r="M50" s="104">
        <v>1.8149</v>
      </c>
      <c r="N50" s="104">
        <v>1.1504000000000001</v>
      </c>
      <c r="O50" s="104">
        <v>3.2900999999999998</v>
      </c>
      <c r="P50" s="104">
        <v>2.2149000000000001</v>
      </c>
      <c r="Q50" s="104">
        <v>2.8001</v>
      </c>
      <c r="R50" s="104">
        <v>1.7381</v>
      </c>
      <c r="S50" s="103">
        <v>1.4595</v>
      </c>
      <c r="T50" s="103">
        <v>2.0539000000000001</v>
      </c>
      <c r="U50" s="103">
        <v>1.1094999999999999</v>
      </c>
      <c r="V50" s="103">
        <v>6.2226999999999997</v>
      </c>
      <c r="W50" s="103">
        <v>1.9937</v>
      </c>
      <c r="X50" s="103">
        <v>2.8083999999999998</v>
      </c>
      <c r="Y50" s="103">
        <v>5.4522000000000004</v>
      </c>
      <c r="Z50" s="103">
        <v>2.2542</v>
      </c>
      <c r="AA50" s="103">
        <v>1.9874000000000001</v>
      </c>
      <c r="AB50" s="103">
        <v>1.522</v>
      </c>
      <c r="AC50" s="103">
        <v>1.238</v>
      </c>
      <c r="AD50" s="103">
        <v>3.3900999999999999</v>
      </c>
      <c r="AE50" s="103">
        <v>1.4205000000000001</v>
      </c>
      <c r="AF50" s="103">
        <v>4.2439</v>
      </c>
      <c r="AG50" s="103">
        <v>1.4892000000000001</v>
      </c>
      <c r="AH50" s="103">
        <v>1.4553</v>
      </c>
      <c r="AI50" s="103">
        <v>1.7897000000000001</v>
      </c>
      <c r="AJ50" s="103">
        <v>3.2214999999999998</v>
      </c>
      <c r="AK50" s="103">
        <v>1.7155</v>
      </c>
      <c r="AL50" s="103">
        <v>2.6410999999999998</v>
      </c>
      <c r="AM50" s="103">
        <v>4.5289999999999999</v>
      </c>
      <c r="AN50" s="103">
        <v>1.2259</v>
      </c>
      <c r="AO50" s="103">
        <v>1.6482000000000001</v>
      </c>
      <c r="AP50" s="103">
        <v>3.2355999999999998</v>
      </c>
      <c r="AQ50" s="103">
        <v>1.9171</v>
      </c>
      <c r="AR50" s="103">
        <v>8.0178999999999991</v>
      </c>
      <c r="AS50" s="103">
        <v>1.4340999999999999</v>
      </c>
      <c r="AT50" s="103">
        <v>6.093</v>
      </c>
      <c r="AU50" s="103">
        <v>1.1244000000000001</v>
      </c>
      <c r="AV50" s="103">
        <v>3.3698000000000001</v>
      </c>
      <c r="AW50" s="103">
        <v>1.5891</v>
      </c>
      <c r="AX50" s="103">
        <v>5.0412999999999997</v>
      </c>
      <c r="AY50" s="103">
        <v>2.4388999999999998</v>
      </c>
      <c r="AZ50" s="103">
        <v>4.1275000000000004</v>
      </c>
      <c r="BA50" s="103">
        <v>1.8989</v>
      </c>
      <c r="BB50" s="103">
        <v>4.1315</v>
      </c>
      <c r="BC50" s="103">
        <v>0.99950000000000006</v>
      </c>
      <c r="BD50" s="103">
        <v>10.839499999999999</v>
      </c>
      <c r="BE50" s="103">
        <v>6.8529</v>
      </c>
      <c r="BF50" s="103">
        <v>14.193300000000001</v>
      </c>
      <c r="BG50" s="103">
        <v>7.7736999999999998</v>
      </c>
      <c r="BH50" s="103">
        <v>2.3477999999999999</v>
      </c>
      <c r="BI50" s="103">
        <v>7.6153000000000004</v>
      </c>
      <c r="BJ50" s="103">
        <v>11.464700000000001</v>
      </c>
      <c r="BK50" s="103">
        <v>7.1963999999999997</v>
      </c>
      <c r="BL50" s="103">
        <v>5.9972000000000003</v>
      </c>
      <c r="BM50" s="103">
        <v>2.4356</v>
      </c>
      <c r="BN50" s="103">
        <v>3.2321</v>
      </c>
      <c r="BO50" s="103">
        <v>1.0339</v>
      </c>
      <c r="BP50" s="103">
        <v>6.9307999999999996</v>
      </c>
      <c r="BQ50" s="103">
        <v>3.4268000000000001</v>
      </c>
      <c r="BR50" s="103">
        <v>9.6852</v>
      </c>
      <c r="BS50" s="103">
        <v>6.1081000000000003</v>
      </c>
      <c r="BT50" s="103">
        <v>6.5282999999999998</v>
      </c>
      <c r="BU50" s="103">
        <v>1.512</v>
      </c>
      <c r="BV50" s="103">
        <v>5.1406000000000001</v>
      </c>
      <c r="BW50" s="103">
        <v>3.3435999999999999</v>
      </c>
      <c r="BX50" s="103">
        <v>3.9203999999999999</v>
      </c>
      <c r="BY50" s="103">
        <v>6.4561000000000002</v>
      </c>
      <c r="BZ50" s="103">
        <v>10.1944</v>
      </c>
      <c r="CA50" s="103">
        <v>9.4224999999999994</v>
      </c>
      <c r="CB50" s="103">
        <v>6.4749999999999996</v>
      </c>
      <c r="CC50" s="103">
        <v>1.5049999999999999</v>
      </c>
      <c r="CD50" s="103">
        <v>3.9304000000000001</v>
      </c>
      <c r="CE50" s="103">
        <v>1.2729999999999999</v>
      </c>
      <c r="CF50" s="103">
        <v>0.93389999999999995</v>
      </c>
      <c r="CG50" s="103">
        <v>4.8597999999999999</v>
      </c>
      <c r="CH50" s="103">
        <v>1.5317000000000001</v>
      </c>
      <c r="CI50" s="103">
        <v>11.242000000000001</v>
      </c>
      <c r="CJ50" s="103">
        <v>1.1008</v>
      </c>
      <c r="CK50" s="103">
        <v>5.6947999999999999</v>
      </c>
      <c r="CL50" s="103">
        <v>1.6011</v>
      </c>
      <c r="CM50" s="103">
        <v>1.9598</v>
      </c>
      <c r="CN50" s="103">
        <v>6.1505000000000001</v>
      </c>
      <c r="CO50" s="103">
        <v>1.4291</v>
      </c>
      <c r="CP50" s="103">
        <v>7.0308999999999999</v>
      </c>
      <c r="CQ50" s="103">
        <v>4.3425000000000002</v>
      </c>
      <c r="CR50" s="103">
        <v>2.2616999999999998</v>
      </c>
      <c r="CS50" s="103">
        <v>2.9060999999999999</v>
      </c>
      <c r="CT50" s="103">
        <v>1.5195000000000001</v>
      </c>
      <c r="CU50" s="103">
        <v>2.9946000000000002</v>
      </c>
      <c r="CV50" s="103">
        <v>1.3666</v>
      </c>
    </row>
    <row r="51" spans="1:100" s="103" customFormat="1" x14ac:dyDescent="0.25">
      <c r="B51" s="104">
        <v>2.2248000000000001</v>
      </c>
      <c r="C51" s="104">
        <v>0.71860000000000002</v>
      </c>
      <c r="D51" s="104">
        <v>8.1464999999999996</v>
      </c>
      <c r="E51" s="104">
        <v>2.6276999999999999</v>
      </c>
      <c r="F51" s="104">
        <v>1.641</v>
      </c>
      <c r="G51" s="104">
        <v>3.0129999999999999</v>
      </c>
      <c r="H51" s="104">
        <v>2.6581999999999999</v>
      </c>
      <c r="I51" s="104">
        <v>2.5448</v>
      </c>
      <c r="J51" s="104">
        <v>1.4206000000000001</v>
      </c>
      <c r="K51" s="104">
        <v>5.1798000000000002</v>
      </c>
      <c r="L51" s="104">
        <v>9.8896999999999995</v>
      </c>
      <c r="M51" s="104">
        <v>2.1389999999999998</v>
      </c>
      <c r="N51" s="104">
        <v>1.3582000000000001</v>
      </c>
      <c r="O51" s="104">
        <v>2.9729999999999999</v>
      </c>
      <c r="P51" s="104">
        <v>1.5478000000000001</v>
      </c>
      <c r="Q51" s="104">
        <v>2.0815000000000001</v>
      </c>
      <c r="R51" s="104">
        <v>1.8153999999999999</v>
      </c>
      <c r="S51" s="103">
        <v>1.6274</v>
      </c>
      <c r="T51" s="103">
        <v>2.3976999999999999</v>
      </c>
      <c r="U51" s="103">
        <v>0.97789999999999999</v>
      </c>
      <c r="V51" s="103">
        <v>6.0262000000000002</v>
      </c>
      <c r="W51" s="103">
        <v>1.9066000000000001</v>
      </c>
      <c r="X51" s="103">
        <v>2.2545999999999999</v>
      </c>
      <c r="Y51" s="103">
        <v>3.2886000000000002</v>
      </c>
      <c r="Z51" s="103">
        <v>2.2814999999999999</v>
      </c>
      <c r="AA51" s="103">
        <v>2.0611000000000002</v>
      </c>
      <c r="AB51" s="103">
        <v>1.3537999999999999</v>
      </c>
      <c r="AC51" s="103">
        <v>1.1422000000000001</v>
      </c>
      <c r="AD51" s="103">
        <v>3.3037999999999998</v>
      </c>
      <c r="AE51" s="103">
        <v>1.4440999999999999</v>
      </c>
      <c r="AF51" s="103">
        <v>4.0418000000000003</v>
      </c>
      <c r="AG51" s="103">
        <v>1.5979000000000001</v>
      </c>
      <c r="AH51" s="103">
        <v>1.3383</v>
      </c>
      <c r="AI51" s="103">
        <v>1.4584999999999999</v>
      </c>
      <c r="AJ51" s="103">
        <v>2.9253</v>
      </c>
      <c r="AK51" s="103">
        <v>1.8087</v>
      </c>
      <c r="AL51" s="103">
        <v>3.1568999999999998</v>
      </c>
      <c r="AM51" s="103">
        <v>5.2020999999999997</v>
      </c>
      <c r="AN51" s="103">
        <v>1.8028</v>
      </c>
      <c r="AO51" s="103">
        <v>1.6758</v>
      </c>
      <c r="AP51" s="103">
        <v>3.1387999999999998</v>
      </c>
      <c r="AQ51" s="103">
        <v>1.5291999999999999</v>
      </c>
      <c r="AR51" s="103">
        <v>7.2975000000000003</v>
      </c>
      <c r="AS51" s="103">
        <v>1.4877</v>
      </c>
      <c r="AT51" s="103">
        <v>6.4054000000000002</v>
      </c>
      <c r="AU51" s="103">
        <v>1.3522000000000001</v>
      </c>
      <c r="AV51" s="103">
        <v>4.0702999999999996</v>
      </c>
      <c r="AW51" s="103">
        <v>1.5623</v>
      </c>
      <c r="AX51" s="103">
        <v>6.4218999999999999</v>
      </c>
      <c r="AY51" s="103">
        <v>2.4845999999999999</v>
      </c>
      <c r="AZ51" s="103">
        <v>4.4065000000000003</v>
      </c>
      <c r="BA51" s="103">
        <v>1.9328000000000001</v>
      </c>
      <c r="BB51" s="103">
        <v>3.1707999999999998</v>
      </c>
      <c r="BC51" s="103">
        <v>0.89810000000000001</v>
      </c>
      <c r="BD51" s="103">
        <v>11.272600000000001</v>
      </c>
      <c r="BE51" s="103">
        <v>6.7342000000000004</v>
      </c>
      <c r="BF51" s="103">
        <v>14.3476</v>
      </c>
      <c r="BG51" s="103">
        <v>7.7119</v>
      </c>
      <c r="BH51" s="103">
        <v>2.9824000000000002</v>
      </c>
      <c r="BI51" s="103">
        <v>7.3966000000000003</v>
      </c>
      <c r="BJ51" s="103">
        <v>11.5517</v>
      </c>
      <c r="BK51" s="103">
        <v>8.1684999999999999</v>
      </c>
      <c r="BL51" s="103">
        <v>5.2538999999999998</v>
      </c>
      <c r="BM51" s="103">
        <v>2.4786999999999999</v>
      </c>
      <c r="BN51" s="103">
        <v>1.0066999999999999</v>
      </c>
      <c r="BO51" s="103">
        <v>1.1214</v>
      </c>
      <c r="BP51" s="103">
        <v>6.6031000000000004</v>
      </c>
      <c r="BQ51" s="103">
        <v>3.3679999999999999</v>
      </c>
      <c r="BR51" s="103">
        <v>12.2661</v>
      </c>
      <c r="BS51" s="103">
        <v>5.9337999999999997</v>
      </c>
      <c r="BT51" s="103">
        <v>6.3437000000000001</v>
      </c>
      <c r="BU51" s="103">
        <v>1.3888</v>
      </c>
      <c r="BV51" s="103">
        <v>5.1001000000000003</v>
      </c>
      <c r="BW51" s="103">
        <v>2.6505999999999998</v>
      </c>
      <c r="BX51" s="103">
        <v>4.8404999999999996</v>
      </c>
      <c r="BY51" s="103">
        <v>6.5975000000000001</v>
      </c>
      <c r="BZ51" s="103">
        <v>9.7764000000000006</v>
      </c>
      <c r="CA51" s="103">
        <v>10.1196</v>
      </c>
      <c r="CB51" s="103">
        <v>6.4261999999999997</v>
      </c>
      <c r="CC51" s="103">
        <v>1.5232000000000001</v>
      </c>
      <c r="CD51" s="103">
        <v>4.6287000000000003</v>
      </c>
      <c r="CE51" s="103">
        <v>1.3564000000000001</v>
      </c>
      <c r="CF51" s="103">
        <v>1.0513999999999999</v>
      </c>
      <c r="CG51" s="103">
        <v>4.1288999999999998</v>
      </c>
      <c r="CH51" s="103">
        <v>1.7025999999999999</v>
      </c>
      <c r="CI51" s="103">
        <v>11.5486</v>
      </c>
      <c r="CJ51" s="103">
        <v>1.1004</v>
      </c>
      <c r="CK51" s="103">
        <v>5.2176</v>
      </c>
      <c r="CL51" s="103">
        <v>1.2418</v>
      </c>
      <c r="CM51" s="103">
        <v>1.8976999999999999</v>
      </c>
      <c r="CN51" s="103">
        <v>5.7202000000000002</v>
      </c>
      <c r="CO51" s="103">
        <v>1.7363999999999999</v>
      </c>
      <c r="CP51" s="103">
        <v>6.7729999999999997</v>
      </c>
      <c r="CQ51" s="103">
        <v>3.6196999999999999</v>
      </c>
      <c r="CR51" s="103">
        <v>2.3691</v>
      </c>
      <c r="CS51" s="103">
        <v>3.2018</v>
      </c>
      <c r="CT51" s="103">
        <v>1.5883</v>
      </c>
      <c r="CU51" s="103">
        <v>3.1505000000000001</v>
      </c>
      <c r="CV51" s="103">
        <v>1.3714999999999999</v>
      </c>
    </row>
    <row r="52" spans="1:100" s="103" customFormat="1" x14ac:dyDescent="0.25">
      <c r="B52" s="104">
        <v>1.6134999999999999</v>
      </c>
      <c r="C52" s="104">
        <v>0.70730000000000004</v>
      </c>
      <c r="D52" s="104">
        <v>7.8013000000000003</v>
      </c>
      <c r="E52" s="104">
        <v>2.0571000000000002</v>
      </c>
      <c r="F52" s="104">
        <v>2.1507999999999998</v>
      </c>
      <c r="G52" s="104">
        <v>2.9262000000000001</v>
      </c>
      <c r="H52" s="104">
        <v>2.4670999999999998</v>
      </c>
      <c r="I52" s="104">
        <v>2.5222000000000002</v>
      </c>
      <c r="J52" s="104">
        <v>1.9939</v>
      </c>
      <c r="K52" s="104">
        <v>4.7930999999999999</v>
      </c>
      <c r="L52" s="104">
        <v>8.1404999999999994</v>
      </c>
      <c r="M52" s="104">
        <v>2.3462000000000001</v>
      </c>
      <c r="N52" s="104">
        <v>1.2403</v>
      </c>
      <c r="O52" s="104">
        <v>2.6715</v>
      </c>
      <c r="P52" s="104">
        <v>2.0983999999999998</v>
      </c>
      <c r="Q52" s="104">
        <v>1.9054</v>
      </c>
      <c r="R52" s="104">
        <v>2.1816</v>
      </c>
      <c r="S52" s="103">
        <v>1.3864000000000001</v>
      </c>
      <c r="T52" s="103">
        <v>2.2328000000000001</v>
      </c>
      <c r="U52" s="103">
        <v>8.5724999999999998</v>
      </c>
      <c r="V52" s="103">
        <v>5.4701000000000004</v>
      </c>
      <c r="W52" s="103">
        <v>2.0891000000000002</v>
      </c>
      <c r="X52" s="103">
        <v>2.1732</v>
      </c>
      <c r="Y52" s="103">
        <v>3.9908000000000001</v>
      </c>
      <c r="Z52" s="103">
        <v>2.3033000000000001</v>
      </c>
      <c r="AA52" s="103">
        <v>1.7322</v>
      </c>
      <c r="AB52" s="103">
        <v>1.7684</v>
      </c>
      <c r="AC52" s="103">
        <v>1.1757</v>
      </c>
      <c r="AD52" s="103">
        <v>4.3845000000000001</v>
      </c>
      <c r="AE52" s="103">
        <v>1.4862</v>
      </c>
      <c r="AF52" s="103">
        <v>3.2612999999999999</v>
      </c>
      <c r="AG52" s="103">
        <v>1.4750000000000001</v>
      </c>
      <c r="AH52" s="103">
        <v>1.4447000000000001</v>
      </c>
      <c r="AI52" s="103">
        <v>1.546</v>
      </c>
      <c r="AJ52" s="103">
        <v>2.7162000000000002</v>
      </c>
      <c r="AK52" s="103">
        <v>1.6006</v>
      </c>
      <c r="AL52" s="103">
        <v>2.7279</v>
      </c>
      <c r="AM52" s="103">
        <v>5.4146000000000001</v>
      </c>
      <c r="AN52" s="103">
        <v>1.8706</v>
      </c>
      <c r="AO52" s="103">
        <v>2.4474</v>
      </c>
      <c r="AP52" s="103">
        <v>3.1568000000000001</v>
      </c>
      <c r="AQ52" s="103">
        <v>1.1836</v>
      </c>
      <c r="AR52" s="103">
        <v>6.7363</v>
      </c>
      <c r="AS52" s="103">
        <v>1.5194000000000001</v>
      </c>
      <c r="AT52" s="103">
        <v>4.6153000000000004</v>
      </c>
      <c r="AU52" s="103">
        <v>1.3711</v>
      </c>
      <c r="AV52" s="103">
        <v>3.8085</v>
      </c>
      <c r="AW52" s="103">
        <v>1.2727999999999999</v>
      </c>
      <c r="AX52" s="103">
        <v>7.3026999999999997</v>
      </c>
      <c r="AY52" s="103">
        <v>2.403</v>
      </c>
      <c r="AZ52" s="103">
        <v>7.4980000000000002</v>
      </c>
      <c r="BA52" s="103">
        <v>2.0701999999999998</v>
      </c>
      <c r="BB52" s="103">
        <v>2.8614000000000002</v>
      </c>
      <c r="BC52" s="103">
        <v>1.1000000000000001</v>
      </c>
      <c r="BD52" s="103">
        <v>11.431800000000001</v>
      </c>
      <c r="BE52" s="103">
        <v>6.5820999999999996</v>
      </c>
      <c r="BF52" s="103">
        <v>14.215</v>
      </c>
      <c r="BG52" s="103">
        <v>6.8577000000000004</v>
      </c>
      <c r="BH52" s="103">
        <v>2.8231999999999999</v>
      </c>
      <c r="BI52" s="103">
        <v>7.9142000000000001</v>
      </c>
      <c r="BJ52" s="103">
        <v>11.562099999999999</v>
      </c>
      <c r="BK52" s="103">
        <v>7.5265000000000004</v>
      </c>
      <c r="BL52" s="103">
        <v>4.9930000000000003</v>
      </c>
      <c r="BM52" s="103">
        <v>2.6248</v>
      </c>
      <c r="BN52" s="103">
        <v>1.1594</v>
      </c>
      <c r="BO52" s="103">
        <v>1.2388999999999999</v>
      </c>
      <c r="BP52" s="103">
        <v>7.1538000000000004</v>
      </c>
      <c r="BQ52" s="103">
        <v>3.2292999999999998</v>
      </c>
      <c r="BR52" s="103">
        <v>12.742599999999999</v>
      </c>
      <c r="BS52" s="103">
        <v>6.2031000000000001</v>
      </c>
      <c r="BT52" s="103">
        <v>7.6683000000000003</v>
      </c>
      <c r="BU52" s="103">
        <v>1.3158000000000001</v>
      </c>
      <c r="BV52" s="103">
        <v>4.8532000000000002</v>
      </c>
      <c r="BW52" s="103">
        <v>2.7923</v>
      </c>
      <c r="BX52" s="103">
        <v>5.1722999999999999</v>
      </c>
      <c r="BY52" s="103">
        <v>6.6691000000000003</v>
      </c>
      <c r="BZ52" s="103">
        <v>9.9731000000000005</v>
      </c>
      <c r="CA52" s="103">
        <v>9.9602000000000004</v>
      </c>
      <c r="CB52" s="103">
        <v>5.7541000000000002</v>
      </c>
      <c r="CC52" s="103">
        <v>1.3953</v>
      </c>
      <c r="CD52" s="103">
        <v>4.8064999999999998</v>
      </c>
      <c r="CE52" s="103">
        <v>1.421</v>
      </c>
      <c r="CF52" s="103">
        <v>1.0784</v>
      </c>
      <c r="CG52" s="103">
        <v>4.2973999999999997</v>
      </c>
      <c r="CH52" s="103">
        <v>1.6597</v>
      </c>
      <c r="CI52" s="103">
        <v>9.7516999999999996</v>
      </c>
      <c r="CJ52" s="103">
        <v>1.2668999999999999</v>
      </c>
      <c r="CK52" s="103">
        <v>5.0235000000000003</v>
      </c>
      <c r="CL52" s="103">
        <v>1.2662</v>
      </c>
      <c r="CM52" s="103">
        <v>1.9914000000000001</v>
      </c>
      <c r="CN52" s="103">
        <v>5.0049999999999999</v>
      </c>
      <c r="CO52" s="103">
        <v>2.1185</v>
      </c>
      <c r="CP52" s="103">
        <v>6.9705000000000004</v>
      </c>
      <c r="CQ52" s="103">
        <v>3.4558</v>
      </c>
      <c r="CR52" s="103">
        <v>2.1810999999999998</v>
      </c>
      <c r="CS52" s="103">
        <v>2.9407999999999999</v>
      </c>
      <c r="CT52" s="103">
        <v>1.7536</v>
      </c>
      <c r="CU52" s="103">
        <v>3.3199000000000001</v>
      </c>
      <c r="CV52" s="103">
        <v>1.4550000000000001</v>
      </c>
    </row>
    <row r="53" spans="1:100" s="103" customFormat="1" x14ac:dyDescent="0.25">
      <c r="B53" s="104">
        <v>1.4515</v>
      </c>
      <c r="C53" s="104">
        <v>1.5952</v>
      </c>
      <c r="D53" s="104">
        <v>7.9572000000000003</v>
      </c>
      <c r="E53" s="104">
        <v>1.9915</v>
      </c>
      <c r="F53" s="104">
        <v>1.8375999999999999</v>
      </c>
      <c r="G53" s="104">
        <v>2.7199</v>
      </c>
      <c r="H53" s="104">
        <v>2.1743999999999999</v>
      </c>
      <c r="I53" s="104">
        <v>2.5831</v>
      </c>
      <c r="J53" s="104">
        <v>1.712</v>
      </c>
      <c r="K53" s="104">
        <v>4.1093000000000002</v>
      </c>
      <c r="L53" s="104">
        <v>7.8689</v>
      </c>
      <c r="M53" s="104">
        <v>3.0002</v>
      </c>
      <c r="N53" s="104">
        <v>1.3507</v>
      </c>
      <c r="O53" s="104">
        <v>2.9411999999999998</v>
      </c>
      <c r="P53" s="104">
        <v>1.6040000000000001</v>
      </c>
      <c r="Q53" s="104">
        <v>2.0203000000000002</v>
      </c>
      <c r="R53" s="104">
        <v>1.462</v>
      </c>
      <c r="S53" s="103">
        <v>1.5307999999999999</v>
      </c>
      <c r="T53" s="103">
        <v>2.0082</v>
      </c>
      <c r="U53" s="103">
        <v>1.08</v>
      </c>
      <c r="V53" s="103">
        <v>5.6307</v>
      </c>
      <c r="W53" s="103">
        <v>2.6511999999999998</v>
      </c>
      <c r="X53" s="103">
        <v>1.9502999999999999</v>
      </c>
      <c r="Y53" s="103">
        <v>3.9451999999999998</v>
      </c>
      <c r="Z53" s="103">
        <v>2.4407000000000001</v>
      </c>
      <c r="AA53" s="103">
        <v>1.7102999999999999</v>
      </c>
      <c r="AB53" s="103">
        <v>1.9151</v>
      </c>
      <c r="AC53" s="103">
        <v>1.2867999999999999</v>
      </c>
      <c r="AD53" s="103">
        <v>5.0884</v>
      </c>
      <c r="AE53" s="103">
        <v>0.89759999999999995</v>
      </c>
      <c r="AF53" s="103">
        <v>3.1812999999999998</v>
      </c>
      <c r="AG53" s="103">
        <v>1.4742</v>
      </c>
      <c r="AH53" s="103">
        <v>1.4695</v>
      </c>
      <c r="AI53" s="103">
        <v>1.4678</v>
      </c>
      <c r="AJ53" s="103">
        <v>2.4100999999999999</v>
      </c>
      <c r="AK53" s="103">
        <v>1.3572</v>
      </c>
      <c r="AL53" s="103">
        <v>2.1023999999999998</v>
      </c>
      <c r="AM53" s="103">
        <v>6.4673999999999996</v>
      </c>
      <c r="AN53" s="103">
        <v>1.3557999999999999</v>
      </c>
      <c r="AO53" s="103">
        <v>2.206</v>
      </c>
      <c r="AP53" s="103">
        <v>3.3654000000000002</v>
      </c>
      <c r="AQ53" s="103">
        <v>1.2567999999999999</v>
      </c>
      <c r="AR53" s="103">
        <v>6.4142000000000001</v>
      </c>
      <c r="AS53" s="103">
        <v>1.2859</v>
      </c>
      <c r="AT53" s="103">
        <v>7.3700999999999999</v>
      </c>
      <c r="AU53" s="103">
        <v>1.3027</v>
      </c>
      <c r="AV53" s="103">
        <v>3.7776999999999998</v>
      </c>
      <c r="AW53" s="103">
        <v>1.6621999999999999</v>
      </c>
      <c r="AX53" s="103">
        <v>6.6913999999999998</v>
      </c>
      <c r="AY53" s="103">
        <v>3.7164999999999999</v>
      </c>
      <c r="AZ53" s="103">
        <v>5.4596</v>
      </c>
      <c r="BA53" s="103">
        <v>2.1067999999999998</v>
      </c>
      <c r="BB53" s="103">
        <v>2.7993999999999999</v>
      </c>
      <c r="BC53" s="103">
        <v>1.0379</v>
      </c>
      <c r="BD53" s="103">
        <v>11.5954</v>
      </c>
      <c r="BE53" s="103">
        <v>6.3333000000000004</v>
      </c>
      <c r="BF53" s="103">
        <v>14.722799999999999</v>
      </c>
      <c r="BG53" s="103">
        <v>7.6134000000000004</v>
      </c>
      <c r="BH53" s="103">
        <v>3.1476000000000002</v>
      </c>
      <c r="BI53" s="103">
        <v>7.8887999999999998</v>
      </c>
      <c r="BJ53" s="103">
        <v>11.252700000000001</v>
      </c>
      <c r="BK53" s="103">
        <v>7.3236999999999997</v>
      </c>
      <c r="BL53" s="103">
        <v>4.9116</v>
      </c>
      <c r="BM53" s="103">
        <v>2.6848999999999998</v>
      </c>
      <c r="BN53" s="103">
        <v>1.3314999999999999</v>
      </c>
      <c r="BO53" s="103">
        <v>1.3924000000000001</v>
      </c>
      <c r="BP53" s="103">
        <v>6.7615999999999996</v>
      </c>
      <c r="BQ53" s="103">
        <v>3.6132</v>
      </c>
      <c r="BR53" s="103">
        <v>12.2491</v>
      </c>
      <c r="BS53" s="103">
        <v>6.2502000000000004</v>
      </c>
      <c r="BT53" s="103">
        <v>8.5480999999999998</v>
      </c>
      <c r="BU53" s="103">
        <v>1.2942</v>
      </c>
      <c r="BV53" s="103">
        <v>4.8247999999999998</v>
      </c>
      <c r="BW53" s="103">
        <v>2.6229</v>
      </c>
      <c r="BX53" s="103">
        <v>5.2957999999999998</v>
      </c>
      <c r="BY53" s="103">
        <v>6.4572000000000003</v>
      </c>
      <c r="BZ53" s="103">
        <v>9.8191000000000006</v>
      </c>
      <c r="CA53" s="103">
        <v>9.7833000000000006</v>
      </c>
      <c r="CB53" s="103">
        <v>6.7072000000000003</v>
      </c>
      <c r="CC53" s="103">
        <v>1.5436000000000001</v>
      </c>
      <c r="CD53" s="103">
        <v>5.7228000000000003</v>
      </c>
      <c r="CE53" s="103">
        <v>1.2835000000000001</v>
      </c>
      <c r="CF53" s="103">
        <v>0.92210000000000003</v>
      </c>
      <c r="CG53" s="103">
        <v>4.1707999999999998</v>
      </c>
      <c r="CH53" s="103">
        <v>0.90229999999999999</v>
      </c>
      <c r="CI53" s="103">
        <v>9.4206000000000003</v>
      </c>
      <c r="CJ53" s="103">
        <v>1.3093999999999999</v>
      </c>
      <c r="CK53" s="103">
        <v>5.2643000000000004</v>
      </c>
      <c r="CL53" s="103">
        <v>1.1382000000000001</v>
      </c>
      <c r="CM53" s="103">
        <v>1.8704000000000001</v>
      </c>
      <c r="CN53" s="103">
        <v>4.8868</v>
      </c>
      <c r="CO53" s="103">
        <v>1.7196</v>
      </c>
      <c r="CP53" s="103">
        <v>7.0068000000000001</v>
      </c>
      <c r="CQ53" s="103">
        <v>3.3321999999999998</v>
      </c>
      <c r="CR53" s="103">
        <v>2.3142</v>
      </c>
      <c r="CS53" s="103">
        <v>2.5775000000000001</v>
      </c>
      <c r="CT53" s="103">
        <v>1.8935</v>
      </c>
      <c r="CU53" s="103">
        <v>3.6019000000000001</v>
      </c>
      <c r="CV53" s="103">
        <v>1.5377000000000001</v>
      </c>
    </row>
    <row r="54" spans="1:100" s="103" customFormat="1" x14ac:dyDescent="0.25">
      <c r="B54" s="104">
        <v>2.0893999999999999</v>
      </c>
      <c r="C54" s="104">
        <v>1.8326</v>
      </c>
      <c r="D54" s="104">
        <v>8.1624999999999996</v>
      </c>
      <c r="E54" s="104">
        <v>1.7864</v>
      </c>
      <c r="F54" s="104">
        <v>1.5904</v>
      </c>
      <c r="G54" s="104">
        <v>2.7644000000000002</v>
      </c>
      <c r="H54" s="104">
        <v>1.9826999999999999</v>
      </c>
      <c r="I54" s="104">
        <v>2.5432000000000001</v>
      </c>
      <c r="J54" s="104">
        <v>1.9221999999999999</v>
      </c>
      <c r="K54" s="104">
        <v>3.968</v>
      </c>
      <c r="L54" s="104">
        <v>8.1752000000000002</v>
      </c>
      <c r="M54" s="104">
        <v>1.7423</v>
      </c>
      <c r="N54" s="104">
        <v>1.1574</v>
      </c>
      <c r="O54" s="104">
        <v>3.1181000000000001</v>
      </c>
      <c r="P54" s="104">
        <v>2.5926</v>
      </c>
      <c r="Q54" s="104">
        <v>1.9078999999999999</v>
      </c>
      <c r="R54" s="104">
        <v>1.2323</v>
      </c>
      <c r="S54" s="103">
        <v>1.7252000000000001</v>
      </c>
      <c r="T54" s="103">
        <v>3.3934000000000002</v>
      </c>
      <c r="U54" s="103">
        <v>1.0118</v>
      </c>
      <c r="V54" s="103">
        <v>5.0983000000000001</v>
      </c>
      <c r="W54" s="103">
        <v>2.5261</v>
      </c>
      <c r="X54" s="103">
        <v>2.2582</v>
      </c>
      <c r="Y54" s="103">
        <v>4.1769999999999996</v>
      </c>
      <c r="Z54" s="103">
        <v>2.4051</v>
      </c>
      <c r="AA54" s="103">
        <v>1.6001000000000001</v>
      </c>
      <c r="AB54" s="103">
        <v>2.3712</v>
      </c>
      <c r="AC54" s="103">
        <v>1.3712</v>
      </c>
      <c r="AD54" s="103">
        <v>4.8498000000000001</v>
      </c>
      <c r="AE54" s="103">
        <v>2.0466000000000002</v>
      </c>
      <c r="AF54" s="103">
        <v>3.1480999999999999</v>
      </c>
      <c r="AG54" s="103">
        <v>1.6014999999999999</v>
      </c>
      <c r="AH54" s="103">
        <v>1.4756</v>
      </c>
      <c r="AI54" s="103">
        <v>1.468</v>
      </c>
      <c r="AJ54" s="103">
        <v>2.2273999999999998</v>
      </c>
      <c r="AK54" s="103">
        <v>1.5169999999999999</v>
      </c>
      <c r="AL54" s="103">
        <v>1.9585999999999999</v>
      </c>
      <c r="AM54" s="103">
        <v>6.2763999999999998</v>
      </c>
      <c r="AN54" s="103">
        <v>1.712</v>
      </c>
      <c r="AO54" s="103">
        <v>1.9947999999999999</v>
      </c>
      <c r="AP54" s="103">
        <v>2.8113000000000001</v>
      </c>
      <c r="AQ54" s="103">
        <v>1.2087000000000001</v>
      </c>
      <c r="AR54" s="103">
        <v>6.2031000000000001</v>
      </c>
      <c r="AS54" s="103">
        <v>1.5617000000000001</v>
      </c>
      <c r="AT54" s="103">
        <v>7.3066000000000004</v>
      </c>
      <c r="AU54" s="103">
        <v>1.4098999999999999</v>
      </c>
      <c r="AV54" s="103">
        <v>4.4698000000000002</v>
      </c>
      <c r="AW54" s="103">
        <v>1.6704000000000001</v>
      </c>
      <c r="AX54" s="103">
        <v>5.9760999999999997</v>
      </c>
      <c r="AY54" s="103">
        <v>3.2757999999999998</v>
      </c>
      <c r="AZ54" s="103">
        <v>4.8022999999999998</v>
      </c>
      <c r="BA54" s="103">
        <v>2.0337000000000001</v>
      </c>
      <c r="BB54" s="103">
        <v>3.0017</v>
      </c>
      <c r="BC54" s="103">
        <v>0.97389999999999999</v>
      </c>
      <c r="BD54" s="103">
        <v>11.805099999999999</v>
      </c>
      <c r="BE54" s="103">
        <v>6.3414999999999999</v>
      </c>
      <c r="BF54" s="103">
        <v>15.0343</v>
      </c>
      <c r="BG54" s="103">
        <v>7.9257</v>
      </c>
      <c r="BH54" s="103">
        <v>3.4571000000000001</v>
      </c>
      <c r="BI54" s="103">
        <v>7.6338999999999997</v>
      </c>
      <c r="BJ54" s="103">
        <v>11.531700000000001</v>
      </c>
      <c r="BK54" s="103">
        <v>7.3259999999999996</v>
      </c>
      <c r="BL54" s="103">
        <v>5.0815000000000001</v>
      </c>
      <c r="BM54" s="103">
        <v>2.8809999999999998</v>
      </c>
      <c r="BN54" s="103">
        <v>1.0661</v>
      </c>
      <c r="BO54" s="103">
        <v>1.5011000000000001</v>
      </c>
      <c r="BP54" s="103">
        <v>6.4736000000000002</v>
      </c>
      <c r="BQ54" s="103">
        <v>4.0368000000000004</v>
      </c>
      <c r="BR54" s="103">
        <v>11.955399999999999</v>
      </c>
      <c r="BS54" s="103">
        <v>6.3913000000000002</v>
      </c>
      <c r="BT54" s="103">
        <v>9.1509999999999998</v>
      </c>
      <c r="BU54" s="103">
        <v>1.4694</v>
      </c>
      <c r="BV54" s="103">
        <v>4.7061999999999999</v>
      </c>
      <c r="BW54" s="103">
        <v>2.6772999999999998</v>
      </c>
      <c r="BX54" s="103">
        <v>2.4500000000000001E-2</v>
      </c>
      <c r="BY54" s="103">
        <v>6.3773</v>
      </c>
      <c r="BZ54" s="103">
        <v>9.7756000000000007</v>
      </c>
      <c r="CA54" s="103">
        <v>9.7182999999999993</v>
      </c>
      <c r="CB54" s="103">
        <v>6.4733999999999998</v>
      </c>
      <c r="CC54" s="103">
        <v>1.4222999999999999</v>
      </c>
      <c r="CD54" s="103">
        <v>6.5716000000000001</v>
      </c>
      <c r="CE54" s="103">
        <v>1.2919</v>
      </c>
      <c r="CF54" s="103">
        <v>1.5651999999999999</v>
      </c>
      <c r="CG54" s="103">
        <v>3.9102999999999999</v>
      </c>
      <c r="CH54" s="103">
        <v>0.88280000000000003</v>
      </c>
      <c r="CI54" s="103">
        <v>8.7372999999999994</v>
      </c>
      <c r="CJ54" s="103">
        <v>1.8636999999999999</v>
      </c>
      <c r="CK54" s="103">
        <v>5.6779000000000002</v>
      </c>
      <c r="CL54" s="103">
        <v>0.96709999999999996</v>
      </c>
      <c r="CM54" s="103">
        <v>1.8158000000000001</v>
      </c>
      <c r="CN54" s="103">
        <v>4.8921000000000001</v>
      </c>
      <c r="CO54" s="103">
        <v>1.5826</v>
      </c>
      <c r="CP54" s="103">
        <v>7.3939000000000004</v>
      </c>
      <c r="CQ54" s="103">
        <v>2.6888000000000001</v>
      </c>
      <c r="CR54" s="103">
        <v>2.1006</v>
      </c>
      <c r="CS54" s="103">
        <v>2.7010999999999998</v>
      </c>
      <c r="CT54" s="103">
        <v>2.2042000000000002</v>
      </c>
      <c r="CU54" s="103">
        <v>3.2250999999999999</v>
      </c>
      <c r="CV54" s="103">
        <v>1.5059</v>
      </c>
    </row>
    <row r="55" spans="1:100" s="103" customFormat="1" x14ac:dyDescent="0.25">
      <c r="B55" s="104">
        <v>2.2031999999999998</v>
      </c>
      <c r="C55" s="104">
        <v>0.84299999999999997</v>
      </c>
      <c r="D55" s="104">
        <v>8.1527999999999992</v>
      </c>
      <c r="E55" s="104">
        <v>1.9049</v>
      </c>
      <c r="F55" s="104">
        <v>1.7535000000000001</v>
      </c>
      <c r="G55" s="104">
        <v>2.6808000000000001</v>
      </c>
      <c r="H55" s="104">
        <v>1.8789</v>
      </c>
      <c r="I55" s="104">
        <v>2.4453</v>
      </c>
      <c r="J55" s="104">
        <v>1.7938000000000001</v>
      </c>
      <c r="K55" s="104">
        <v>3.7031999999999998</v>
      </c>
      <c r="L55" s="104">
        <v>7.95</v>
      </c>
      <c r="M55" s="104">
        <v>1.9281999999999999</v>
      </c>
      <c r="N55" s="104">
        <v>1.1733</v>
      </c>
      <c r="O55" s="104">
        <v>3.1730999999999998</v>
      </c>
      <c r="P55" s="104">
        <v>1.2802</v>
      </c>
      <c r="Q55" s="104">
        <v>1.7849999999999999</v>
      </c>
      <c r="R55" s="104">
        <v>1.3306</v>
      </c>
      <c r="S55" s="103">
        <v>1.4079999999999999</v>
      </c>
      <c r="T55" s="103">
        <v>4.2596999999999996</v>
      </c>
      <c r="U55" s="103">
        <v>1.2801</v>
      </c>
      <c r="V55" s="103">
        <v>5.6158000000000001</v>
      </c>
      <c r="W55" s="103">
        <v>2.9487000000000001</v>
      </c>
      <c r="X55" s="103">
        <v>2.52</v>
      </c>
      <c r="Y55" s="103">
        <v>2.1899999999999999E-2</v>
      </c>
      <c r="Z55" s="103">
        <v>2.355</v>
      </c>
      <c r="AA55" s="103">
        <v>1.5434000000000001</v>
      </c>
      <c r="AB55" s="103">
        <v>2.6734</v>
      </c>
      <c r="AC55" s="103">
        <v>1.1668000000000001</v>
      </c>
      <c r="AD55" s="103">
        <v>4.4249000000000001</v>
      </c>
      <c r="AE55" s="103">
        <v>1.9226000000000001</v>
      </c>
      <c r="AF55" s="103">
        <v>2.7612999999999999</v>
      </c>
      <c r="AG55" s="103">
        <v>1.5881000000000001</v>
      </c>
      <c r="AH55" s="103">
        <v>2.1486999999999998</v>
      </c>
      <c r="AI55" s="103">
        <v>1.3206</v>
      </c>
      <c r="AJ55" s="103">
        <v>2.0503</v>
      </c>
      <c r="AK55" s="103">
        <v>1.7038</v>
      </c>
      <c r="AL55" s="103">
        <v>1.7236</v>
      </c>
      <c r="AM55" s="103">
        <v>5.6616999999999997</v>
      </c>
      <c r="AN55" s="103">
        <v>1.7395</v>
      </c>
      <c r="AO55" s="103">
        <v>1.6975</v>
      </c>
      <c r="AP55" s="103">
        <v>2.7021999999999999</v>
      </c>
      <c r="AQ55" s="103">
        <v>1.1734</v>
      </c>
      <c r="AR55" s="103">
        <v>6.4023000000000003</v>
      </c>
      <c r="AS55" s="103">
        <v>1.7384999999999999</v>
      </c>
      <c r="AT55" s="103">
        <v>6.2882999999999996</v>
      </c>
      <c r="AU55" s="103">
        <v>1.4087000000000001</v>
      </c>
      <c r="AV55" s="103">
        <v>4.2535999999999996</v>
      </c>
      <c r="AW55" s="103">
        <v>1.4348000000000001</v>
      </c>
      <c r="AX55" s="103">
        <v>8.7858999999999998</v>
      </c>
      <c r="AY55" s="103">
        <v>3.3264999999999998</v>
      </c>
      <c r="AZ55" s="103">
        <v>4.6342999999999996</v>
      </c>
      <c r="BA55" s="103">
        <v>2.1526999999999998</v>
      </c>
      <c r="BB55" s="103">
        <v>2.8098999999999998</v>
      </c>
      <c r="BC55" s="103">
        <v>1.0297000000000001</v>
      </c>
      <c r="BD55" s="103">
        <v>11.5969</v>
      </c>
      <c r="BE55" s="103">
        <v>6.4733999999999998</v>
      </c>
      <c r="BF55" s="103">
        <v>15.5062</v>
      </c>
      <c r="BG55" s="103">
        <v>8.1443999999999992</v>
      </c>
      <c r="BH55" s="103">
        <v>3.8845999999999998</v>
      </c>
      <c r="BI55" s="103">
        <v>7.2434000000000003</v>
      </c>
      <c r="BJ55" s="103">
        <v>11.974600000000001</v>
      </c>
      <c r="BK55" s="103">
        <v>7.2550999999999997</v>
      </c>
      <c r="BL55" s="103">
        <v>6.9313000000000002</v>
      </c>
      <c r="BM55" s="103">
        <v>3.0579000000000001</v>
      </c>
      <c r="BN55" s="103">
        <v>1.2764</v>
      </c>
      <c r="BO55" s="103">
        <v>1.4693000000000001</v>
      </c>
      <c r="BP55" s="103">
        <v>6.1943999999999999</v>
      </c>
      <c r="BQ55" s="103">
        <v>4.0503</v>
      </c>
      <c r="BR55" s="103">
        <v>11.913600000000001</v>
      </c>
      <c r="BS55" s="103">
        <v>6.4664999999999999</v>
      </c>
      <c r="BT55" s="103">
        <v>8.4684000000000008</v>
      </c>
      <c r="BU55" s="103">
        <v>1.5503</v>
      </c>
      <c r="BV55" s="103">
        <v>4.8552</v>
      </c>
      <c r="BW55" s="103">
        <v>2.8184999999999998</v>
      </c>
      <c r="BX55" s="103">
        <v>5.4004000000000003</v>
      </c>
      <c r="BY55" s="103">
        <v>6.4236000000000004</v>
      </c>
      <c r="BZ55" s="103">
        <v>10.8705</v>
      </c>
      <c r="CA55" s="103">
        <v>9.5295000000000005</v>
      </c>
      <c r="CB55" s="103">
        <v>6.4756999999999998</v>
      </c>
      <c r="CC55" s="103">
        <v>1.4503999999999999</v>
      </c>
      <c r="CD55" s="103">
        <v>5.6376999999999997</v>
      </c>
      <c r="CE55" s="103">
        <v>1.5662</v>
      </c>
      <c r="CF55" s="103">
        <v>1.1727000000000001</v>
      </c>
      <c r="CG55" s="103">
        <v>3.5558999999999998</v>
      </c>
      <c r="CH55" s="103">
        <v>1.0390999999999999</v>
      </c>
      <c r="CI55" s="103">
        <v>8.9483999999999995</v>
      </c>
      <c r="CJ55" s="103">
        <v>1.9016999999999999</v>
      </c>
      <c r="CK55" s="103">
        <v>4.9443999999999999</v>
      </c>
      <c r="CL55" s="103">
        <v>0.98829999999999996</v>
      </c>
      <c r="CM55" s="103">
        <v>1.6195999999999999</v>
      </c>
      <c r="CN55" s="103">
        <v>4.2708000000000004</v>
      </c>
      <c r="CO55" s="103">
        <v>1.4481999999999999</v>
      </c>
      <c r="CP55" s="103">
        <v>7.1553000000000004</v>
      </c>
      <c r="CQ55" s="103">
        <v>3.2179000000000002</v>
      </c>
      <c r="CR55" s="103">
        <v>2.1141999999999999</v>
      </c>
      <c r="CS55" s="103">
        <v>2.5070000000000001</v>
      </c>
      <c r="CT55" s="103">
        <v>1.9076</v>
      </c>
      <c r="CU55" s="103">
        <v>3.5870000000000002</v>
      </c>
      <c r="CV55" s="103">
        <v>1.4301999999999999</v>
      </c>
    </row>
    <row r="56" spans="1:100" s="103" customFormat="1" x14ac:dyDescent="0.25">
      <c r="B56" s="104">
        <v>3.6974</v>
      </c>
      <c r="C56" s="104">
        <v>0.89449999999999996</v>
      </c>
      <c r="D56" s="104">
        <v>8.0406999999999993</v>
      </c>
      <c r="E56" s="104">
        <v>2.3923999999999999</v>
      </c>
      <c r="F56" s="104">
        <v>1.7523</v>
      </c>
      <c r="G56" s="104">
        <v>2.5482999999999998</v>
      </c>
      <c r="H56" s="104">
        <v>2.2673000000000001</v>
      </c>
      <c r="I56" s="104">
        <v>2.4489999999999998</v>
      </c>
      <c r="J56" s="104">
        <v>1.7625999999999999</v>
      </c>
      <c r="K56" s="104">
        <v>3.839</v>
      </c>
      <c r="L56" s="104">
        <v>9.3431999999999995</v>
      </c>
      <c r="M56" s="104">
        <v>2.4586000000000001</v>
      </c>
      <c r="N56" s="104">
        <v>1.3552</v>
      </c>
      <c r="O56" s="104">
        <v>3.1368</v>
      </c>
      <c r="P56" s="104">
        <v>1.1378999999999999</v>
      </c>
      <c r="Q56" s="104">
        <v>2.3325999999999998</v>
      </c>
      <c r="R56" s="104">
        <v>1.3250999999999999</v>
      </c>
      <c r="S56" s="103">
        <v>1.7150000000000001</v>
      </c>
      <c r="T56" s="103">
        <v>4.1397000000000004</v>
      </c>
      <c r="U56" s="103">
        <v>1.0687</v>
      </c>
      <c r="V56" s="103">
        <v>5.2057000000000002</v>
      </c>
      <c r="W56" s="103">
        <v>3.3372000000000002</v>
      </c>
      <c r="X56" s="103">
        <v>2.4809999999999999</v>
      </c>
      <c r="Y56" s="103">
        <v>3.9129999999999998</v>
      </c>
      <c r="Z56" s="103">
        <v>2.4418000000000002</v>
      </c>
      <c r="AA56" s="103">
        <v>1.5177</v>
      </c>
      <c r="AB56" s="103">
        <v>2.5560999999999998</v>
      </c>
      <c r="AC56" s="103">
        <v>1.3492</v>
      </c>
      <c r="AD56" s="103">
        <v>5.0683999999999996</v>
      </c>
      <c r="AE56" s="103">
        <v>2.1415000000000002</v>
      </c>
      <c r="AF56" s="103">
        <v>2.8637000000000001</v>
      </c>
      <c r="AG56" s="103">
        <v>1.7037</v>
      </c>
      <c r="AH56" s="103">
        <v>1.6214999999999999</v>
      </c>
      <c r="AI56" s="103">
        <v>1.7178</v>
      </c>
      <c r="AJ56" s="103">
        <v>1.8492999999999999</v>
      </c>
      <c r="AK56" s="103">
        <v>1.5149999999999999</v>
      </c>
      <c r="AL56" s="103">
        <v>1.8277000000000001</v>
      </c>
      <c r="AM56" s="103">
        <v>3.4508999999999999</v>
      </c>
      <c r="AN56" s="103">
        <v>1.6196999999999999</v>
      </c>
      <c r="AO56" s="103">
        <v>1.5313000000000001</v>
      </c>
      <c r="AP56" s="103">
        <v>2.3755999999999999</v>
      </c>
      <c r="AQ56" s="103">
        <v>1.2099</v>
      </c>
      <c r="AR56" s="103">
        <v>5.9673999999999996</v>
      </c>
      <c r="AS56" s="103">
        <v>1.2202999999999999</v>
      </c>
      <c r="AT56" s="103">
        <v>6.0701000000000001</v>
      </c>
      <c r="AU56" s="103">
        <v>1.5576000000000001</v>
      </c>
      <c r="AV56" s="103">
        <v>2.9337</v>
      </c>
      <c r="AW56" s="103">
        <v>1.7484</v>
      </c>
      <c r="AX56" s="103">
        <v>5.8109999999999999</v>
      </c>
      <c r="AY56" s="103">
        <v>2.8797000000000001</v>
      </c>
      <c r="AZ56" s="103">
        <v>4.4565000000000001</v>
      </c>
      <c r="BA56" s="103">
        <v>2.1208</v>
      </c>
      <c r="BB56" s="103">
        <v>2.7881999999999998</v>
      </c>
      <c r="BC56" s="103">
        <v>1.2662</v>
      </c>
      <c r="BD56" s="103">
        <v>11.946199999999999</v>
      </c>
      <c r="BE56" s="103">
        <v>6.1515000000000004</v>
      </c>
      <c r="BF56" s="103">
        <v>15.662699999999999</v>
      </c>
      <c r="BG56" s="103">
        <v>8.1211000000000002</v>
      </c>
      <c r="BH56" s="103">
        <v>3.5998000000000001</v>
      </c>
      <c r="BI56" s="103">
        <v>7.0679999999999996</v>
      </c>
      <c r="BJ56" s="103">
        <v>11.579499999999999</v>
      </c>
      <c r="BK56" s="103">
        <v>7.9480000000000004</v>
      </c>
      <c r="BL56" s="103">
        <v>7.9600999999999997</v>
      </c>
      <c r="BM56" s="103">
        <v>3.2201</v>
      </c>
      <c r="BN56" s="103">
        <v>1.0876999999999999</v>
      </c>
      <c r="BO56" s="103">
        <v>1.6304000000000001</v>
      </c>
      <c r="BP56" s="103">
        <v>6.8928000000000003</v>
      </c>
      <c r="BQ56" s="103">
        <v>3.6842999999999999</v>
      </c>
      <c r="BR56" s="103">
        <v>11.493</v>
      </c>
      <c r="BS56" s="103">
        <v>6.2095000000000002</v>
      </c>
      <c r="BT56" s="103">
        <v>8.8559000000000001</v>
      </c>
      <c r="BU56" s="103">
        <v>1.6182000000000001</v>
      </c>
      <c r="BV56" s="103">
        <v>4.9916999999999998</v>
      </c>
      <c r="BW56" s="103">
        <v>2.7877000000000001</v>
      </c>
      <c r="BX56" s="103">
        <v>5.6635999999999997</v>
      </c>
      <c r="BY56" s="103">
        <v>6.2150999999999996</v>
      </c>
      <c r="BZ56" s="103">
        <v>10.6899</v>
      </c>
      <c r="CA56" s="103">
        <v>9.3615999999999993</v>
      </c>
      <c r="CB56" s="103">
        <v>6.6756000000000002</v>
      </c>
      <c r="CC56" s="103">
        <v>1.4351</v>
      </c>
      <c r="CD56" s="103">
        <v>5.9527000000000001</v>
      </c>
      <c r="CE56" s="103">
        <v>1.3791</v>
      </c>
      <c r="CF56" s="103">
        <v>1.3454999999999999</v>
      </c>
      <c r="CG56" s="103">
        <v>3.5207000000000002</v>
      </c>
      <c r="CH56" s="103">
        <v>1.0122</v>
      </c>
      <c r="CI56" s="103">
        <v>9.1464999999999996</v>
      </c>
      <c r="CJ56" s="103">
        <v>1.8678999999999999</v>
      </c>
      <c r="CK56" s="103">
        <v>5.2782</v>
      </c>
      <c r="CL56" s="103">
        <v>1.2926</v>
      </c>
      <c r="CM56" s="103">
        <v>1.2323</v>
      </c>
      <c r="CN56" s="103">
        <v>5.1582999999999997</v>
      </c>
      <c r="CO56" s="103">
        <v>1.5232000000000001</v>
      </c>
      <c r="CP56" s="103">
        <v>7.3011999999999997</v>
      </c>
      <c r="CQ56" s="103">
        <v>3.3157999999999999</v>
      </c>
      <c r="CR56" s="103">
        <v>2.0634999999999999</v>
      </c>
      <c r="CS56" s="103">
        <v>2.5821000000000001</v>
      </c>
      <c r="CT56" s="103">
        <v>2.4116</v>
      </c>
      <c r="CU56" s="103">
        <v>3.7488000000000001</v>
      </c>
      <c r="CV56" s="103">
        <v>1.5126999999999999</v>
      </c>
    </row>
    <row r="57" spans="1:100" s="105" customFormat="1" x14ac:dyDescent="0.25">
      <c r="B57" s="104">
        <v>4.0171999999999999</v>
      </c>
      <c r="C57" s="104">
        <v>1.1002000000000001</v>
      </c>
      <c r="D57" s="104">
        <v>8.0180000000000007</v>
      </c>
      <c r="E57" s="104">
        <v>2.4165999999999999</v>
      </c>
      <c r="F57" s="104">
        <v>1.7458</v>
      </c>
      <c r="G57" s="104">
        <v>2.6457999999999999</v>
      </c>
      <c r="H57" s="104">
        <v>2.2496</v>
      </c>
      <c r="I57" s="104">
        <v>2.5259</v>
      </c>
      <c r="J57" s="104">
        <v>1.5875999999999999</v>
      </c>
      <c r="K57" s="104">
        <v>3.887</v>
      </c>
      <c r="L57" s="104">
        <v>8.7967999999999993</v>
      </c>
      <c r="M57" s="104">
        <v>2.6305000000000001</v>
      </c>
      <c r="N57" s="104">
        <v>2.7362000000000002</v>
      </c>
      <c r="O57" s="104">
        <v>2.7193999999999998</v>
      </c>
      <c r="P57" s="104">
        <v>1.1601999999999999</v>
      </c>
      <c r="Q57" s="104">
        <v>1.6294999999999999</v>
      </c>
      <c r="R57" s="104">
        <v>1.2434000000000001</v>
      </c>
      <c r="S57" s="105">
        <v>1.5106999999999999</v>
      </c>
      <c r="T57" s="105">
        <v>4.2644000000000002</v>
      </c>
      <c r="U57" s="105">
        <v>1.2554000000000001</v>
      </c>
      <c r="V57" s="105">
        <v>6.4955999999999996</v>
      </c>
      <c r="W57" s="105">
        <v>3.2261000000000002</v>
      </c>
      <c r="X57" s="105">
        <v>1.9778</v>
      </c>
      <c r="Y57" s="105">
        <v>4.3768000000000002</v>
      </c>
      <c r="Z57" s="105">
        <v>2.0947</v>
      </c>
      <c r="AA57" s="105">
        <v>1.6152</v>
      </c>
      <c r="AB57" s="105">
        <v>1.6843999999999999</v>
      </c>
      <c r="AC57" s="105">
        <v>1.3342000000000001</v>
      </c>
      <c r="AD57" s="105">
        <v>5.1509999999999998</v>
      </c>
      <c r="AE57" s="105">
        <v>1.9333</v>
      </c>
      <c r="AF57" s="105">
        <v>3.8771</v>
      </c>
      <c r="AG57" s="105">
        <v>1.724</v>
      </c>
      <c r="AH57" s="105">
        <v>1.6992</v>
      </c>
      <c r="AI57" s="105">
        <v>1.6879</v>
      </c>
      <c r="AJ57" s="105">
        <v>1.9733000000000001</v>
      </c>
      <c r="AK57" s="105">
        <v>1.7058</v>
      </c>
      <c r="AL57" s="105">
        <v>1.8366</v>
      </c>
      <c r="AM57" s="105">
        <v>3.8054000000000001</v>
      </c>
      <c r="AN57" s="105">
        <v>1.6221000000000001</v>
      </c>
      <c r="AO57" s="105">
        <v>1.5462</v>
      </c>
      <c r="AP57" s="105">
        <v>2.7942999999999998</v>
      </c>
      <c r="AQ57" s="105">
        <v>1.15E-2</v>
      </c>
      <c r="AR57" s="105">
        <v>6.0631000000000004</v>
      </c>
      <c r="AS57" s="105">
        <v>1.3928</v>
      </c>
      <c r="AT57" s="105">
        <v>5.6165000000000003</v>
      </c>
      <c r="AU57" s="105">
        <v>1.7181999999999999</v>
      </c>
      <c r="AV57" s="105">
        <v>3.2706</v>
      </c>
      <c r="AW57" s="105">
        <v>1.2823</v>
      </c>
      <c r="AX57" s="105">
        <v>5.2367999999999997</v>
      </c>
      <c r="AY57" s="105">
        <v>3.3121</v>
      </c>
      <c r="AZ57" s="105">
        <v>4.6605999999999996</v>
      </c>
      <c r="BA57" s="105">
        <v>1.9691000000000001</v>
      </c>
      <c r="BB57" s="105">
        <v>2.4946999999999999</v>
      </c>
      <c r="BC57" s="105">
        <v>0.93830000000000002</v>
      </c>
      <c r="BD57" s="105">
        <v>12.0351</v>
      </c>
      <c r="BE57" s="105">
        <v>6.9139999999999997</v>
      </c>
      <c r="BF57" s="105">
        <v>15.4459</v>
      </c>
      <c r="BG57" s="105">
        <v>7.5697000000000001</v>
      </c>
      <c r="BH57" s="105">
        <v>3.3683999999999998</v>
      </c>
      <c r="BI57" s="105">
        <v>7.2857000000000003</v>
      </c>
      <c r="BJ57" s="105">
        <v>12.0701</v>
      </c>
      <c r="BK57" s="105">
        <v>7.7548000000000004</v>
      </c>
      <c r="BL57" s="105">
        <v>7.5166000000000004</v>
      </c>
      <c r="BM57" s="105">
        <v>2.5746000000000002</v>
      </c>
      <c r="BN57" s="105">
        <v>1.1037999999999999</v>
      </c>
      <c r="BO57" s="105">
        <v>1.7210000000000001</v>
      </c>
      <c r="BP57" s="105">
        <v>6.1161000000000003</v>
      </c>
      <c r="BQ57" s="105">
        <v>3.6692999999999998</v>
      </c>
      <c r="BR57" s="105">
        <v>12.1341</v>
      </c>
      <c r="BS57" s="105">
        <v>5.7645999999999997</v>
      </c>
      <c r="BT57" s="105">
        <v>9.9841999999999995</v>
      </c>
      <c r="BU57" s="105">
        <v>2.3433000000000002</v>
      </c>
      <c r="BV57" s="105">
        <v>4.8673999999999999</v>
      </c>
      <c r="BW57" s="105">
        <v>2.8586</v>
      </c>
      <c r="BX57" s="105">
        <v>5.4554</v>
      </c>
      <c r="BY57" s="105">
        <v>6.3894000000000002</v>
      </c>
      <c r="BZ57" s="105">
        <v>10.5182</v>
      </c>
      <c r="CA57" s="105">
        <v>9.4704999999999995</v>
      </c>
      <c r="CB57" s="105">
        <v>5.8516000000000004</v>
      </c>
      <c r="CC57" s="105">
        <v>1.5633999999999999</v>
      </c>
      <c r="CD57" s="105">
        <v>7.2957000000000001</v>
      </c>
      <c r="CE57" s="105">
        <v>1.2267999999999999</v>
      </c>
      <c r="CF57" s="105">
        <v>1.1611</v>
      </c>
      <c r="CG57" s="105">
        <v>3.3734000000000002</v>
      </c>
      <c r="CH57" s="105">
        <v>1.0036</v>
      </c>
      <c r="CI57" s="105">
        <v>8.2263000000000002</v>
      </c>
      <c r="CJ57" s="105">
        <v>1.8557999999999999</v>
      </c>
      <c r="CK57" s="105">
        <v>6.9657999999999998</v>
      </c>
      <c r="CL57" s="105">
        <v>1.2653000000000001</v>
      </c>
      <c r="CM57" s="105">
        <v>1.1316999999999999</v>
      </c>
      <c r="CN57" s="105">
        <v>4.5925000000000002</v>
      </c>
      <c r="CO57" s="105">
        <v>1.512</v>
      </c>
      <c r="CP57" s="105">
        <v>7.1026999999999996</v>
      </c>
      <c r="CQ57" s="105">
        <v>3.6015999999999999</v>
      </c>
      <c r="CR57" s="105">
        <v>2.6835</v>
      </c>
      <c r="CS57" s="105">
        <v>2.5954000000000002</v>
      </c>
      <c r="CT57" s="105">
        <v>2.0407000000000002</v>
      </c>
      <c r="CU57" s="105">
        <v>4.0808999999999997</v>
      </c>
      <c r="CV57" s="105">
        <v>1.4821</v>
      </c>
    </row>
    <row r="58" spans="1:100" s="105" customFormat="1" x14ac:dyDescent="0.25">
      <c r="B58" s="104">
        <v>3.1812999999999998</v>
      </c>
      <c r="C58" s="104">
        <v>2.718</v>
      </c>
      <c r="D58" s="104">
        <v>7.8437000000000001</v>
      </c>
      <c r="E58" s="104">
        <v>2.2614000000000001</v>
      </c>
      <c r="F58" s="104">
        <v>1.8844000000000001</v>
      </c>
      <c r="G58" s="104">
        <v>2.6472000000000002</v>
      </c>
      <c r="H58" s="104">
        <v>2.2885</v>
      </c>
      <c r="I58" s="104">
        <v>2.4300999999999999</v>
      </c>
      <c r="J58" s="104">
        <v>1.6791</v>
      </c>
      <c r="K58" s="104">
        <v>3.7665999999999999</v>
      </c>
      <c r="L58" s="104">
        <v>8.4783000000000008</v>
      </c>
      <c r="M58" s="104">
        <v>4.3060999999999998</v>
      </c>
      <c r="N58" s="104">
        <v>2.5314000000000001</v>
      </c>
      <c r="O58" s="104">
        <v>2.7847</v>
      </c>
      <c r="P58" s="104">
        <v>1.1711</v>
      </c>
      <c r="Q58" s="104">
        <v>1.5043</v>
      </c>
      <c r="R58" s="104">
        <v>1.3420000000000001</v>
      </c>
      <c r="S58" s="105">
        <v>1.494</v>
      </c>
      <c r="T58" s="105">
        <v>4.0978000000000003</v>
      </c>
      <c r="U58" s="105">
        <v>1.9219999999999999</v>
      </c>
      <c r="V58" s="105">
        <v>6.8404999999999996</v>
      </c>
      <c r="W58" s="105">
        <v>3.1753999999999998</v>
      </c>
      <c r="X58" s="105">
        <v>1.7839</v>
      </c>
      <c r="Y58" s="105">
        <v>3.9863</v>
      </c>
      <c r="Z58" s="105">
        <v>2.0341999999999998</v>
      </c>
      <c r="AA58" s="105">
        <v>1.4413</v>
      </c>
      <c r="AB58" s="105">
        <v>1.4632000000000001</v>
      </c>
      <c r="AC58" s="105">
        <v>1.302</v>
      </c>
      <c r="AD58" s="105">
        <v>5.2457000000000003</v>
      </c>
      <c r="AE58" s="105">
        <v>2.2949000000000002</v>
      </c>
      <c r="AF58" s="105">
        <v>4.3655999999999997</v>
      </c>
      <c r="AG58" s="105">
        <v>1.5835999999999999</v>
      </c>
      <c r="AH58" s="105">
        <v>1.7149000000000001</v>
      </c>
      <c r="AI58" s="105">
        <v>1.8240000000000001</v>
      </c>
      <c r="AJ58" s="105">
        <v>2.4045000000000001</v>
      </c>
      <c r="AK58" s="105">
        <v>1.4055</v>
      </c>
      <c r="AL58" s="105">
        <v>1.6701999999999999</v>
      </c>
      <c r="AM58" s="105">
        <v>1.8694</v>
      </c>
      <c r="AN58" s="105">
        <v>1.4443999999999999</v>
      </c>
      <c r="AO58" s="105">
        <v>1.4928999999999999</v>
      </c>
      <c r="AP58" s="105">
        <v>3.4944999999999999</v>
      </c>
      <c r="AQ58" s="105">
        <v>1.5207999999999999</v>
      </c>
      <c r="AR58" s="105">
        <v>5.5872000000000002</v>
      </c>
      <c r="AS58" s="105">
        <v>1.1848000000000001</v>
      </c>
      <c r="AT58" s="105">
        <v>5.1905999999999999</v>
      </c>
      <c r="AU58" s="105">
        <v>1.601</v>
      </c>
      <c r="AV58" s="105">
        <v>3.8266</v>
      </c>
      <c r="AW58" s="105">
        <v>1.0075000000000001</v>
      </c>
      <c r="AX58" s="105">
        <v>6.7554999999999996</v>
      </c>
      <c r="AY58" s="105">
        <v>2.2559</v>
      </c>
      <c r="AZ58" s="105">
        <v>8.2766999999999999</v>
      </c>
      <c r="BA58" s="105">
        <v>1.9842</v>
      </c>
      <c r="BB58" s="105">
        <v>2.2747000000000002</v>
      </c>
      <c r="BC58" s="105">
        <v>2.9546999999999999</v>
      </c>
      <c r="BD58" s="105">
        <v>11.968500000000001</v>
      </c>
      <c r="BE58" s="105">
        <v>6.4196</v>
      </c>
      <c r="BF58" s="105">
        <v>15.7425</v>
      </c>
      <c r="BG58" s="105">
        <v>7.5734000000000004</v>
      </c>
      <c r="BH58" s="105">
        <v>4.3967000000000001</v>
      </c>
      <c r="BI58" s="105">
        <v>6.9489999999999998</v>
      </c>
      <c r="BJ58" s="105">
        <v>12.1813</v>
      </c>
      <c r="BK58" s="105">
        <v>7.7133000000000003</v>
      </c>
      <c r="BL58" s="105">
        <v>7.7484999999999999</v>
      </c>
      <c r="BM58" s="105">
        <v>3.5024999999999999</v>
      </c>
      <c r="BN58" s="105">
        <v>0.98540000000000005</v>
      </c>
      <c r="BO58" s="105">
        <v>1.9908999999999999</v>
      </c>
      <c r="BP58" s="105">
        <v>6.3630000000000004</v>
      </c>
      <c r="BQ58" s="105">
        <v>3.9411</v>
      </c>
      <c r="BR58" s="105">
        <v>12.222799999999999</v>
      </c>
      <c r="BS58" s="105">
        <v>4.2374000000000001</v>
      </c>
      <c r="BT58" s="105">
        <v>8.5817999999999994</v>
      </c>
      <c r="BU58" s="105">
        <v>3.2915999999999999</v>
      </c>
      <c r="BV58" s="105">
        <v>4.8022999999999998</v>
      </c>
      <c r="BW58" s="105">
        <v>2.9470000000000001</v>
      </c>
      <c r="BX58" s="105">
        <v>5.2873000000000001</v>
      </c>
      <c r="BY58" s="105">
        <v>6.1561000000000003</v>
      </c>
      <c r="BZ58" s="105">
        <v>10.9148</v>
      </c>
      <c r="CA58" s="105">
        <v>9.9860000000000007</v>
      </c>
      <c r="CB58" s="105">
        <v>5.9210000000000003</v>
      </c>
      <c r="CC58" s="105">
        <v>1.4533</v>
      </c>
      <c r="CD58" s="105">
        <v>6.0879000000000003</v>
      </c>
      <c r="CE58" s="105">
        <v>1.3045</v>
      </c>
      <c r="CF58" s="105">
        <v>1.0570999999999999</v>
      </c>
      <c r="CG58" s="105">
        <v>2.2101999999999999</v>
      </c>
      <c r="CH58" s="105">
        <v>1.1263000000000001</v>
      </c>
      <c r="CI58" s="105">
        <v>8.0668000000000006</v>
      </c>
      <c r="CJ58" s="105">
        <v>1.776</v>
      </c>
      <c r="CK58" s="105">
        <v>8.4067000000000007</v>
      </c>
      <c r="CL58" s="105">
        <v>0.99670000000000003</v>
      </c>
      <c r="CM58" s="105">
        <v>1.0271999999999999</v>
      </c>
      <c r="CN58" s="105">
        <v>5.4123999999999999</v>
      </c>
      <c r="CO58" s="105">
        <v>1.7794000000000001</v>
      </c>
      <c r="CP58" s="105">
        <v>7.9203000000000001</v>
      </c>
      <c r="CQ58" s="105">
        <v>3.3039999999999998</v>
      </c>
      <c r="CR58" s="105">
        <v>2.5651999999999999</v>
      </c>
      <c r="CS58" s="105">
        <v>2.9157999999999999</v>
      </c>
      <c r="CT58" s="105">
        <v>2.0257999999999998</v>
      </c>
      <c r="CU58" s="105">
        <v>3.9363000000000001</v>
      </c>
      <c r="CV58" s="105">
        <v>1.5588</v>
      </c>
    </row>
    <row r="59" spans="1:100" s="105" customFormat="1" x14ac:dyDescent="0.25">
      <c r="B59" s="104">
        <v>1.2726</v>
      </c>
      <c r="C59" s="104">
        <v>1.4311</v>
      </c>
      <c r="D59" s="104">
        <v>8.0318000000000005</v>
      </c>
      <c r="E59" s="104">
        <v>2.1880000000000002</v>
      </c>
      <c r="F59" s="104">
        <v>1.5840000000000001</v>
      </c>
      <c r="G59" s="104">
        <v>2.7621000000000002</v>
      </c>
      <c r="H59" s="104">
        <v>2.1581999999999999</v>
      </c>
      <c r="I59" s="104">
        <v>2.4209000000000001</v>
      </c>
      <c r="J59" s="104">
        <v>1.8045</v>
      </c>
      <c r="K59" s="104">
        <v>3.5787</v>
      </c>
      <c r="L59" s="104">
        <v>8.3475999999999999</v>
      </c>
      <c r="M59" s="104">
        <v>4.3605</v>
      </c>
      <c r="N59" s="104">
        <v>3.6469</v>
      </c>
      <c r="O59" s="104">
        <v>2.5013000000000001</v>
      </c>
      <c r="P59" s="104">
        <v>1.2428999999999999</v>
      </c>
      <c r="Q59" s="104">
        <v>1.7561</v>
      </c>
      <c r="R59" s="104">
        <v>1.2381</v>
      </c>
      <c r="S59" s="105">
        <v>1.2084999999999999</v>
      </c>
      <c r="T59" s="105">
        <v>5.5381</v>
      </c>
      <c r="U59" s="105">
        <v>1.3164</v>
      </c>
      <c r="V59" s="105">
        <v>6.4291999999999998</v>
      </c>
      <c r="W59" s="105">
        <v>3.1976</v>
      </c>
      <c r="X59" s="105">
        <v>1.8149999999999999</v>
      </c>
      <c r="Y59" s="105">
        <v>3.8445</v>
      </c>
      <c r="Z59" s="105">
        <v>2.0163000000000002</v>
      </c>
      <c r="AA59" s="105">
        <v>1.3761000000000001</v>
      </c>
      <c r="AB59" s="105">
        <v>1.3136000000000001</v>
      </c>
      <c r="AC59" s="105">
        <v>1.4454</v>
      </c>
      <c r="AD59" s="105">
        <v>4.4633000000000003</v>
      </c>
      <c r="AE59" s="105">
        <v>2.1781999999999999</v>
      </c>
      <c r="AF59" s="105">
        <v>4.8029000000000002</v>
      </c>
      <c r="AG59" s="105">
        <v>1.7353000000000001</v>
      </c>
      <c r="AH59" s="105">
        <v>1.9554</v>
      </c>
      <c r="AI59" s="105">
        <v>1.6034999999999999</v>
      </c>
      <c r="AJ59" s="105">
        <v>1.8968</v>
      </c>
      <c r="AK59" s="105">
        <v>1.4120999999999999</v>
      </c>
      <c r="AL59" s="105">
        <v>1.7052</v>
      </c>
      <c r="AM59" s="105">
        <v>2.2477999999999998</v>
      </c>
      <c r="AN59" s="105">
        <v>1.3645</v>
      </c>
      <c r="AO59" s="105">
        <v>1.4357</v>
      </c>
      <c r="AP59" s="105">
        <v>3.3136000000000001</v>
      </c>
      <c r="AQ59" s="105">
        <v>1.353</v>
      </c>
      <c r="AR59" s="105">
        <v>6.1817000000000002</v>
      </c>
      <c r="AS59" s="105">
        <v>0.97409999999999997</v>
      </c>
      <c r="AT59" s="105">
        <v>5.1451000000000002</v>
      </c>
      <c r="AU59" s="105">
        <v>1.1629</v>
      </c>
      <c r="AV59" s="105">
        <v>2.2454000000000001</v>
      </c>
      <c r="AW59" s="105">
        <v>1.1248</v>
      </c>
      <c r="AX59" s="105">
        <v>6.32</v>
      </c>
      <c r="AY59" s="105">
        <v>1.8469</v>
      </c>
      <c r="AZ59" s="105">
        <v>5.0586000000000002</v>
      </c>
      <c r="BA59" s="105">
        <v>2.0916000000000001</v>
      </c>
      <c r="BB59" s="105">
        <v>2.0409999999999999</v>
      </c>
      <c r="BC59" s="105">
        <v>2.8921999999999999</v>
      </c>
      <c r="BD59" s="105">
        <v>11.7654</v>
      </c>
      <c r="BE59" s="105">
        <v>6.9212999999999996</v>
      </c>
      <c r="BF59" s="105">
        <v>14.903499999999999</v>
      </c>
      <c r="BG59" s="105">
        <v>8.1015999999999995</v>
      </c>
      <c r="BH59" s="105">
        <v>2.7336</v>
      </c>
      <c r="BI59" s="105">
        <v>6.9802999999999997</v>
      </c>
      <c r="BJ59" s="105">
        <v>12.1145</v>
      </c>
      <c r="BK59" s="105">
        <v>8.0787999999999993</v>
      </c>
      <c r="BL59" s="105">
        <v>9.0864999999999991</v>
      </c>
      <c r="BM59" s="105">
        <v>3.6913</v>
      </c>
      <c r="BN59" s="105">
        <v>1.0486</v>
      </c>
      <c r="BO59" s="105">
        <v>2.1997</v>
      </c>
      <c r="BP59" s="105">
        <v>6.8171999999999997</v>
      </c>
      <c r="BQ59" s="105">
        <v>3.7425999999999999</v>
      </c>
      <c r="BR59" s="105">
        <v>11.8344</v>
      </c>
      <c r="BS59" s="105">
        <v>4.3960999999999997</v>
      </c>
      <c r="BT59" s="105">
        <v>7.9901</v>
      </c>
      <c r="BU59" s="105">
        <v>2.9763000000000002</v>
      </c>
      <c r="BV59" s="105">
        <v>4.6866000000000003</v>
      </c>
      <c r="BW59" s="105">
        <v>2.931</v>
      </c>
      <c r="BX59" s="105">
        <v>5.3593000000000002</v>
      </c>
      <c r="BY59" s="105">
        <v>6.11</v>
      </c>
      <c r="BZ59" s="105">
        <v>11.204599999999999</v>
      </c>
      <c r="CA59" s="105">
        <v>9.5813000000000006</v>
      </c>
      <c r="CB59" s="105">
        <v>6.1868999999999996</v>
      </c>
      <c r="CC59" s="105">
        <v>1.4069</v>
      </c>
      <c r="CD59" s="105">
        <v>7.33</v>
      </c>
      <c r="CE59" s="105">
        <v>1.3815</v>
      </c>
      <c r="CF59" s="105">
        <v>1.1719999999999999</v>
      </c>
      <c r="CG59" s="105">
        <v>2.4207000000000001</v>
      </c>
      <c r="CH59" s="105">
        <v>0.97270000000000001</v>
      </c>
      <c r="CI59" s="105">
        <v>6.3005000000000004</v>
      </c>
      <c r="CJ59" s="105">
        <v>1.8081</v>
      </c>
      <c r="CK59" s="105">
        <v>7.6412000000000004</v>
      </c>
      <c r="CL59" s="105">
        <v>2.2724000000000002</v>
      </c>
      <c r="CM59" s="105">
        <v>1.0341</v>
      </c>
      <c r="CN59" s="105">
        <v>5.4244000000000003</v>
      </c>
      <c r="CO59" s="105">
        <v>1.8109999999999999</v>
      </c>
      <c r="CP59" s="105">
        <v>8.3082999999999991</v>
      </c>
      <c r="CQ59" s="105">
        <v>3.2326000000000001</v>
      </c>
      <c r="CR59" s="105">
        <v>2.593</v>
      </c>
      <c r="CS59" s="105">
        <v>2.8704000000000001</v>
      </c>
      <c r="CT59" s="105">
        <v>1.5206999999999999</v>
      </c>
      <c r="CU59" s="105">
        <v>3.7320000000000002</v>
      </c>
      <c r="CV59" s="105">
        <v>1.3473999999999999</v>
      </c>
    </row>
    <row r="60" spans="1:100" s="105" customFormat="1" x14ac:dyDescent="0.25">
      <c r="B60" s="104">
        <v>1.2406999999999999</v>
      </c>
      <c r="C60" s="104"/>
      <c r="D60" s="104">
        <v>8.1521000000000008</v>
      </c>
      <c r="E60" s="104">
        <v>2.2860999999999998</v>
      </c>
      <c r="F60" s="104">
        <v>1.5491999999999999</v>
      </c>
      <c r="G60" s="104">
        <v>2.7694000000000001</v>
      </c>
      <c r="H60" s="104">
        <v>2.4190999999999998</v>
      </c>
      <c r="I60" s="104">
        <v>2.4428000000000001</v>
      </c>
      <c r="J60" s="104">
        <v>1.7303999999999999</v>
      </c>
      <c r="K60" s="104">
        <v>3.9582000000000002</v>
      </c>
      <c r="L60" s="104">
        <v>8.3489000000000004</v>
      </c>
      <c r="M60" s="104">
        <v>4.3217999999999996</v>
      </c>
      <c r="N60" s="104">
        <v>4.8800999999999997</v>
      </c>
      <c r="O60" s="104">
        <v>2.9859</v>
      </c>
      <c r="P60" s="104">
        <v>1.413</v>
      </c>
      <c r="Q60" s="104">
        <v>1.4276</v>
      </c>
      <c r="R60" s="104">
        <v>1.0886</v>
      </c>
      <c r="S60" s="105">
        <v>1.2995000000000001</v>
      </c>
      <c r="T60" s="105">
        <v>7.4290000000000003</v>
      </c>
      <c r="U60" s="105">
        <v>1.1062000000000001</v>
      </c>
      <c r="V60" s="105">
        <v>5.9477000000000002</v>
      </c>
      <c r="W60" s="105">
        <v>2.8757999999999999</v>
      </c>
      <c r="X60" s="105">
        <v>1.7419</v>
      </c>
      <c r="Y60" s="105">
        <v>4.4869000000000003</v>
      </c>
      <c r="Z60" s="105">
        <v>2.3191999999999999</v>
      </c>
      <c r="AA60" s="105">
        <v>1.4632000000000001</v>
      </c>
      <c r="AB60" s="105">
        <v>1.3425</v>
      </c>
      <c r="AC60" s="105">
        <v>1.5494000000000001</v>
      </c>
      <c r="AD60" s="105">
        <v>5.2309000000000001</v>
      </c>
      <c r="AE60" s="105">
        <v>3.0354000000000001</v>
      </c>
      <c r="AF60" s="105">
        <v>4.4687999999999999</v>
      </c>
      <c r="AG60" s="105">
        <v>1.607</v>
      </c>
      <c r="AH60" s="105">
        <v>1.4923</v>
      </c>
      <c r="AI60" s="105">
        <v>1.3016000000000001</v>
      </c>
      <c r="AJ60" s="105">
        <v>2.2353000000000001</v>
      </c>
      <c r="AK60" s="105">
        <v>1.3010999999999999</v>
      </c>
      <c r="AL60" s="105">
        <v>1.4935</v>
      </c>
      <c r="AM60" s="105">
        <v>2.4643999999999999</v>
      </c>
      <c r="AN60" s="105">
        <v>1.4086000000000001</v>
      </c>
      <c r="AO60" s="105">
        <v>1.5414000000000001</v>
      </c>
      <c r="AP60" s="105">
        <v>2.8929</v>
      </c>
      <c r="AQ60" s="105">
        <v>1.1606000000000001</v>
      </c>
      <c r="AR60" s="105">
        <v>6.8947000000000003</v>
      </c>
      <c r="AS60" s="105">
        <v>1.0909</v>
      </c>
      <c r="AT60" s="105">
        <v>6.6257000000000001</v>
      </c>
      <c r="AU60" s="105">
        <v>7.8552</v>
      </c>
      <c r="AV60" s="105">
        <v>3.1486999999999998</v>
      </c>
      <c r="AW60" s="105">
        <v>1.4414</v>
      </c>
      <c r="AX60" s="105">
        <v>5.2957000000000001</v>
      </c>
      <c r="AY60" s="105">
        <v>2.1638999999999999</v>
      </c>
      <c r="AZ60" s="105">
        <v>8.9159000000000006</v>
      </c>
      <c r="BA60" s="105">
        <v>1.9394</v>
      </c>
      <c r="BB60" s="105">
        <v>1.9115</v>
      </c>
      <c r="BC60" s="105">
        <v>0.83540000000000003</v>
      </c>
      <c r="BD60" s="105">
        <v>11.526400000000001</v>
      </c>
      <c r="BE60" s="105">
        <v>6.1744000000000003</v>
      </c>
      <c r="BF60" s="105">
        <v>14.867100000000001</v>
      </c>
      <c r="BG60" s="105">
        <v>8.0111000000000008</v>
      </c>
      <c r="BH60" s="105">
        <v>2.0558999999999998</v>
      </c>
      <c r="BI60" s="105">
        <v>6.8097000000000003</v>
      </c>
      <c r="BJ60" s="105">
        <v>12.617800000000001</v>
      </c>
      <c r="BK60" s="105">
        <v>7.9657999999999998</v>
      </c>
      <c r="BL60" s="105">
        <v>8.3529999999999998</v>
      </c>
      <c r="BM60" s="105">
        <v>3.6617000000000002</v>
      </c>
      <c r="BN60" s="105">
        <v>1.0175000000000001</v>
      </c>
      <c r="BO60" s="105">
        <v>2.2993000000000001</v>
      </c>
      <c r="BP60" s="105">
        <v>7.1543000000000001</v>
      </c>
      <c r="BQ60" s="105">
        <v>4.4240000000000004</v>
      </c>
      <c r="BR60" s="105">
        <v>10.81</v>
      </c>
      <c r="BS60" s="105">
        <v>4.2331000000000003</v>
      </c>
      <c r="BT60" s="105">
        <v>8.0457999999999998</v>
      </c>
      <c r="BU60" s="105">
        <v>2.7583000000000002</v>
      </c>
      <c r="BV60" s="105">
        <v>4.9126000000000003</v>
      </c>
      <c r="BW60" s="105">
        <v>2.7372000000000001</v>
      </c>
      <c r="BX60" s="105">
        <v>5.1685999999999996</v>
      </c>
      <c r="BY60" s="105">
        <v>6.5674999999999999</v>
      </c>
      <c r="BZ60" s="105">
        <v>8.9282000000000004</v>
      </c>
      <c r="CA60" s="105">
        <v>9.6664999999999992</v>
      </c>
      <c r="CB60" s="105">
        <v>6.4664999999999999</v>
      </c>
      <c r="CC60" s="105">
        <v>1.1558999999999999</v>
      </c>
      <c r="CD60" s="105">
        <v>7.2732000000000001</v>
      </c>
      <c r="CE60" s="105">
        <v>1.1222000000000001</v>
      </c>
      <c r="CF60" s="105">
        <v>1.0931</v>
      </c>
      <c r="CG60" s="105">
        <v>2.6829999999999998</v>
      </c>
      <c r="CH60" s="105">
        <v>1.2717000000000001</v>
      </c>
      <c r="CI60" s="105">
        <v>8.2707999999999995</v>
      </c>
      <c r="CJ60" s="105">
        <v>2.1919</v>
      </c>
      <c r="CK60" s="105">
        <v>6.8746999999999998</v>
      </c>
      <c r="CL60" s="105">
        <v>1.3645</v>
      </c>
      <c r="CM60" s="105">
        <v>1.1499999999999999</v>
      </c>
      <c r="CN60" s="105">
        <v>5.3446999999999996</v>
      </c>
      <c r="CO60" s="105">
        <v>1.1615</v>
      </c>
      <c r="CP60" s="105">
        <v>8.3285999999999998</v>
      </c>
      <c r="CQ60" s="105">
        <v>2.9106999999999998</v>
      </c>
      <c r="CR60" s="105">
        <v>2.4891000000000001</v>
      </c>
      <c r="CS60" s="105">
        <v>2.9175</v>
      </c>
      <c r="CT60" s="105">
        <v>1.3983000000000001</v>
      </c>
      <c r="CU60" s="105">
        <v>3.7808999999999999</v>
      </c>
      <c r="CV60" s="105">
        <v>1.5544</v>
      </c>
    </row>
    <row r="61" spans="1:100" s="105" customFormat="1" x14ac:dyDescent="0.25">
      <c r="B61" s="104">
        <v>1.4790000000000001</v>
      </c>
      <c r="C61" s="104"/>
      <c r="D61" s="104">
        <v>8.2121999999999993</v>
      </c>
      <c r="E61" s="104">
        <v>2.9215</v>
      </c>
      <c r="F61" s="104">
        <v>1.5770999999999999</v>
      </c>
      <c r="G61" s="104">
        <v>2.7509999999999999</v>
      </c>
      <c r="H61" s="104">
        <v>2.3929</v>
      </c>
      <c r="I61" s="104">
        <v>2.3046000000000002</v>
      </c>
      <c r="J61" s="104">
        <v>1.9763999999999999</v>
      </c>
      <c r="K61" s="104">
        <v>3.7336</v>
      </c>
      <c r="L61" s="104">
        <v>8.5844000000000005</v>
      </c>
      <c r="M61" s="104">
        <v>3.0051999999999999</v>
      </c>
      <c r="N61" s="104">
        <v>6.9360999999999997</v>
      </c>
      <c r="O61" s="104">
        <v>3.0703</v>
      </c>
      <c r="P61" s="104">
        <v>1.2202</v>
      </c>
      <c r="Q61" s="104">
        <v>1.5034000000000001</v>
      </c>
      <c r="R61" s="104">
        <v>1.2007000000000001</v>
      </c>
      <c r="S61" s="105">
        <v>1.3287</v>
      </c>
      <c r="T61" s="105">
        <v>6.0370999999999997</v>
      </c>
      <c r="U61" s="105">
        <v>1.3476999999999999</v>
      </c>
      <c r="V61" s="105">
        <v>5.7194000000000003</v>
      </c>
      <c r="W61" s="105">
        <v>2.99</v>
      </c>
      <c r="X61" s="105">
        <v>1.5183</v>
      </c>
      <c r="Y61" s="105">
        <v>4.1638000000000002</v>
      </c>
      <c r="Z61" s="105">
        <v>2.3595000000000002</v>
      </c>
      <c r="AA61" s="105">
        <v>1.4549000000000001</v>
      </c>
      <c r="AB61" s="105">
        <v>1.4563999999999999</v>
      </c>
      <c r="AC61" s="105">
        <v>1.3667</v>
      </c>
      <c r="AD61" s="105">
        <v>5.3733000000000004</v>
      </c>
      <c r="AE61" s="105">
        <v>2.0127000000000002</v>
      </c>
      <c r="AF61" s="105">
        <v>4.8562000000000003</v>
      </c>
      <c r="AG61" s="105">
        <v>1.3311999999999999</v>
      </c>
      <c r="AH61" s="105">
        <v>1.5702</v>
      </c>
      <c r="AI61" s="105">
        <v>1.3776999999999999</v>
      </c>
      <c r="AJ61" s="105">
        <v>2.2012</v>
      </c>
      <c r="AK61" s="105">
        <v>1.1495</v>
      </c>
      <c r="AL61" s="105">
        <v>1.4391</v>
      </c>
      <c r="AM61" s="105">
        <v>3.5621999999999998</v>
      </c>
      <c r="AN61" s="105">
        <v>1.4675</v>
      </c>
      <c r="AO61" s="105">
        <v>1.6407</v>
      </c>
      <c r="AP61" s="105">
        <v>3.3090000000000002</v>
      </c>
      <c r="AQ61" s="105">
        <v>1.2419</v>
      </c>
      <c r="AR61" s="105">
        <v>6.6707999999999998</v>
      </c>
      <c r="AS61" s="105">
        <v>1.1274999999999999</v>
      </c>
      <c r="AT61" s="105">
        <v>6.9374000000000002</v>
      </c>
      <c r="AU61" s="105">
        <v>8.7132000000000005</v>
      </c>
      <c r="AV61" s="105">
        <v>3.2925</v>
      </c>
      <c r="AW61" s="105">
        <v>1.1758999999999999</v>
      </c>
      <c r="AX61" s="105">
        <v>5.6139999999999999</v>
      </c>
      <c r="AY61" s="105">
        <v>3.3488000000000002</v>
      </c>
      <c r="AZ61" s="105">
        <v>9.5213000000000001</v>
      </c>
      <c r="BA61" s="105">
        <v>2.4525999999999999</v>
      </c>
      <c r="BB61" s="105">
        <v>1.6851</v>
      </c>
      <c r="BC61" s="105">
        <v>0.91020000000000001</v>
      </c>
      <c r="BD61" s="105">
        <v>11.667999999999999</v>
      </c>
      <c r="BE61" s="105">
        <v>6.2775999999999996</v>
      </c>
      <c r="BF61" s="105">
        <v>14.451599999999999</v>
      </c>
      <c r="BG61" s="105">
        <v>8.2202999999999999</v>
      </c>
      <c r="BH61" s="105">
        <v>2.4796999999999998</v>
      </c>
      <c r="BI61" s="105">
        <v>6.9187000000000003</v>
      </c>
      <c r="BJ61" s="105">
        <v>12.235300000000001</v>
      </c>
      <c r="BK61" s="105">
        <v>7.7698999999999998</v>
      </c>
      <c r="BL61" s="105">
        <v>8.6485000000000003</v>
      </c>
      <c r="BM61" s="105">
        <v>3.2907999999999999</v>
      </c>
      <c r="BN61" s="105">
        <v>1.0572999999999999</v>
      </c>
      <c r="BO61" s="105">
        <v>2.5196000000000001</v>
      </c>
      <c r="BP61" s="105">
        <v>6.9339000000000004</v>
      </c>
      <c r="BQ61" s="105">
        <v>3.3479000000000001</v>
      </c>
      <c r="BR61" s="105">
        <v>11.7721</v>
      </c>
      <c r="BS61" s="105">
        <v>5.2998000000000003</v>
      </c>
      <c r="BT61" s="105">
        <v>7.8394000000000004</v>
      </c>
      <c r="BU61" s="105">
        <v>3.0266000000000002</v>
      </c>
      <c r="BV61" s="105">
        <v>4.9718</v>
      </c>
      <c r="BW61" s="105">
        <v>2.8391000000000002</v>
      </c>
      <c r="BX61" s="105">
        <v>5.3141999999999996</v>
      </c>
      <c r="BY61" s="105">
        <v>5.8536000000000001</v>
      </c>
      <c r="BZ61" s="105">
        <v>10.0245</v>
      </c>
      <c r="CA61" s="105">
        <v>10.066599999999999</v>
      </c>
      <c r="CB61" s="105">
        <v>6.492</v>
      </c>
      <c r="CC61" s="105">
        <v>1.2586999999999999</v>
      </c>
      <c r="CD61" s="105">
        <v>7.0618999999999996</v>
      </c>
      <c r="CE61" s="105">
        <v>1.4666999999999999</v>
      </c>
      <c r="CF61" s="105">
        <v>1.0905</v>
      </c>
      <c r="CG61" s="105">
        <v>2.7980999999999998</v>
      </c>
      <c r="CH61" s="105">
        <v>0.97650000000000003</v>
      </c>
      <c r="CI61" s="105">
        <v>8.5265000000000004</v>
      </c>
      <c r="CJ61" s="105">
        <v>2.2162999999999999</v>
      </c>
      <c r="CK61" s="105">
        <v>6.7938999999999998</v>
      </c>
      <c r="CL61" s="105">
        <v>1.1031</v>
      </c>
      <c r="CM61" s="105">
        <v>0.94979999999999998</v>
      </c>
      <c r="CN61" s="105">
        <v>6.4177</v>
      </c>
      <c r="CO61" s="105">
        <v>1.1944999999999999</v>
      </c>
      <c r="CP61" s="105">
        <v>8.5901999999999994</v>
      </c>
      <c r="CQ61" s="105">
        <v>3.0849000000000002</v>
      </c>
      <c r="CR61" s="105">
        <v>2.4159999999999999</v>
      </c>
      <c r="CS61" s="105">
        <v>2.4371999999999998</v>
      </c>
      <c r="CT61" s="105">
        <v>1.8177000000000001</v>
      </c>
      <c r="CU61" s="105">
        <v>4.1375999999999999</v>
      </c>
      <c r="CV61" s="105">
        <v>1.5364</v>
      </c>
    </row>
    <row r="62" spans="1:100" s="105" customFormat="1" x14ac:dyDescent="0.25">
      <c r="B62" s="104">
        <v>2.9116</v>
      </c>
      <c r="C62" s="104"/>
      <c r="D62" s="104">
        <v>8.3840000000000003</v>
      </c>
      <c r="E62" s="104">
        <v>2.5539000000000001</v>
      </c>
      <c r="F62" s="104">
        <v>1.1228</v>
      </c>
      <c r="G62" s="104">
        <v>2.9855999999999998</v>
      </c>
      <c r="H62" s="104">
        <v>2.2410999999999999</v>
      </c>
      <c r="I62" s="104">
        <v>2.2747000000000002</v>
      </c>
      <c r="J62" s="104">
        <v>1.8482000000000001</v>
      </c>
      <c r="K62" s="104">
        <v>3.8780999999999999</v>
      </c>
      <c r="L62" s="104">
        <v>8.7119999999999997</v>
      </c>
      <c r="M62" s="104">
        <v>3.1438000000000001</v>
      </c>
      <c r="N62" s="104">
        <v>7.0045999999999999</v>
      </c>
      <c r="O62" s="104">
        <v>3.7791000000000001</v>
      </c>
      <c r="P62" s="104">
        <v>1.2272000000000001</v>
      </c>
      <c r="Q62" s="104">
        <v>1.5186999999999999</v>
      </c>
      <c r="R62" s="104">
        <v>1.2437</v>
      </c>
      <c r="S62" s="105">
        <v>1.583</v>
      </c>
      <c r="T62" s="105">
        <v>5.1944999999999997</v>
      </c>
      <c r="U62" s="105">
        <v>1.1094999999999999</v>
      </c>
      <c r="V62" s="105">
        <v>5.9382999999999999</v>
      </c>
      <c r="W62" s="105">
        <v>2.7852000000000001</v>
      </c>
      <c r="X62" s="105">
        <v>2.052</v>
      </c>
      <c r="Y62" s="105">
        <v>4.1665999999999999</v>
      </c>
      <c r="Z62" s="105">
        <v>2.1890000000000001</v>
      </c>
      <c r="AA62" s="105">
        <v>1.4383999999999999</v>
      </c>
      <c r="AB62" s="105">
        <v>1.4176</v>
      </c>
      <c r="AC62" s="105">
        <v>3.2801999999999998</v>
      </c>
      <c r="AD62" s="105">
        <v>3.839</v>
      </c>
      <c r="AE62" s="105">
        <v>2.2328999999999999</v>
      </c>
      <c r="AF62" s="105">
        <v>4.359</v>
      </c>
      <c r="AG62" s="105">
        <v>1.5714999999999999</v>
      </c>
      <c r="AH62" s="105">
        <v>1.3544</v>
      </c>
      <c r="AI62" s="105">
        <v>1.2592000000000001</v>
      </c>
      <c r="AJ62" s="105">
        <v>2.4066000000000001</v>
      </c>
      <c r="AK62" s="105">
        <v>1.2408999999999999</v>
      </c>
      <c r="AL62" s="105">
        <v>3.5929000000000002</v>
      </c>
      <c r="AM62" s="105">
        <v>3.3803999999999998</v>
      </c>
      <c r="AN62" s="105">
        <v>1.5055000000000001</v>
      </c>
      <c r="AO62" s="105">
        <v>1.5657000000000001</v>
      </c>
      <c r="AP62" s="105">
        <v>3.5493000000000001</v>
      </c>
      <c r="AQ62" s="105">
        <v>1.161</v>
      </c>
      <c r="AS62" s="105">
        <v>0.85909999999999997</v>
      </c>
      <c r="AT62" s="105">
        <v>4.9015000000000004</v>
      </c>
      <c r="AU62" s="105">
        <v>9.2879000000000005</v>
      </c>
      <c r="AV62" s="105">
        <v>3.1404999999999998</v>
      </c>
      <c r="AW62" s="105">
        <v>1.0278</v>
      </c>
      <c r="AX62" s="105">
        <v>2.2404000000000002</v>
      </c>
      <c r="AY62" s="105">
        <v>3.2025999999999999</v>
      </c>
      <c r="AZ62" s="105">
        <v>9.7195</v>
      </c>
      <c r="BA62" s="105">
        <v>2.1269</v>
      </c>
      <c r="BB62" s="105">
        <v>1.7287999999999999</v>
      </c>
      <c r="BC62" s="105">
        <v>0.72409999999999997</v>
      </c>
      <c r="BD62" s="105">
        <v>11.8612</v>
      </c>
      <c r="BE62" s="105">
        <v>6.7361000000000004</v>
      </c>
      <c r="BF62" s="105">
        <v>14.918200000000001</v>
      </c>
      <c r="BG62" s="105">
        <v>8.0719999999999992</v>
      </c>
      <c r="BH62" s="105">
        <v>2.3380999999999998</v>
      </c>
      <c r="BI62" s="105">
        <v>6.8329000000000004</v>
      </c>
      <c r="BJ62" s="105">
        <v>12.514900000000001</v>
      </c>
      <c r="BK62" s="105">
        <v>7.8822000000000001</v>
      </c>
      <c r="BL62" s="105">
        <v>9.8541000000000007</v>
      </c>
      <c r="BM62" s="105">
        <v>4.2302</v>
      </c>
      <c r="BN62" s="105">
        <v>0.9798</v>
      </c>
      <c r="BO62" s="105">
        <v>2.2984</v>
      </c>
      <c r="BP62" s="105">
        <v>6.6311</v>
      </c>
      <c r="BQ62" s="105">
        <v>3.5081000000000002</v>
      </c>
      <c r="BR62" s="105">
        <v>12.563800000000001</v>
      </c>
      <c r="BS62" s="105">
        <v>4.7008999999999999</v>
      </c>
      <c r="BT62" s="105">
        <v>8.1006</v>
      </c>
      <c r="BU62" s="105">
        <v>3.0095000000000001</v>
      </c>
      <c r="BV62" s="105">
        <v>4.9570999999999996</v>
      </c>
      <c r="BW62" s="105">
        <v>2.7473000000000001</v>
      </c>
      <c r="BX62" s="105">
        <v>5.1660000000000004</v>
      </c>
      <c r="BY62" s="105">
        <v>6.2710999999999997</v>
      </c>
      <c r="BZ62" s="105">
        <v>9.6128</v>
      </c>
      <c r="CA62" s="105">
        <v>9.8038000000000007</v>
      </c>
      <c r="CB62" s="105">
        <v>6.5278</v>
      </c>
      <c r="CC62" s="105">
        <v>1.2902</v>
      </c>
      <c r="CD62" s="105">
        <v>7.1304999999999996</v>
      </c>
      <c r="CE62" s="105">
        <v>1.3895</v>
      </c>
      <c r="CF62" s="105">
        <v>1.1724000000000001</v>
      </c>
      <c r="CG62" s="105">
        <v>3.2263000000000002</v>
      </c>
      <c r="CH62" s="105">
        <v>1.2484</v>
      </c>
      <c r="CI62" s="105">
        <v>8.8856999999999999</v>
      </c>
      <c r="CJ62" s="105">
        <v>1.7730999999999999</v>
      </c>
      <c r="CK62" s="105">
        <v>5.9560000000000004</v>
      </c>
      <c r="CL62" s="105">
        <v>1.1700999999999999</v>
      </c>
      <c r="CM62" s="105">
        <v>1.0794999999999999</v>
      </c>
      <c r="CN62" s="105">
        <v>8.2889999999999997</v>
      </c>
      <c r="CO62" s="105">
        <v>1.2094</v>
      </c>
      <c r="CP62" s="105">
        <v>8.0601000000000003</v>
      </c>
      <c r="CQ62" s="105">
        <v>3.3111000000000002</v>
      </c>
      <c r="CR62" s="105">
        <v>2.2097000000000002</v>
      </c>
      <c r="CS62" s="105">
        <v>2.7810999999999999</v>
      </c>
      <c r="CT62" s="105">
        <v>2.4708000000000001</v>
      </c>
      <c r="CU62" s="105">
        <v>5.5621</v>
      </c>
      <c r="CV62" s="105">
        <v>1.6157999999999999</v>
      </c>
    </row>
    <row r="63" spans="1:100" s="105" customFormat="1" x14ac:dyDescent="0.25">
      <c r="B63" s="104"/>
      <c r="C63" s="104"/>
      <c r="D63" s="104"/>
      <c r="E63" s="104"/>
      <c r="F63" s="104"/>
      <c r="G63" s="104"/>
      <c r="H63" s="104"/>
      <c r="I63" s="104"/>
      <c r="J63" s="104"/>
      <c r="K63" s="104"/>
      <c r="L63" s="104"/>
      <c r="M63" s="104"/>
      <c r="N63" s="104"/>
      <c r="O63" s="104"/>
      <c r="P63" s="104"/>
      <c r="Q63" s="104"/>
      <c r="R63" s="104"/>
    </row>
    <row r="64" spans="1:100" s="24" customFormat="1" x14ac:dyDescent="0.25">
      <c r="A64" s="106" t="s">
        <v>0</v>
      </c>
      <c r="B64" s="106">
        <f t="shared" ref="B64:BM64" si="4">AVERAGE(B48:B63)</f>
        <v>2.3616533333333338</v>
      </c>
      <c r="C64" s="106">
        <f t="shared" si="4"/>
        <v>1.6308833333333335</v>
      </c>
      <c r="D64" s="106">
        <f t="shared" si="4"/>
        <v>7.8699733333333333</v>
      </c>
      <c r="E64" s="106">
        <f t="shared" si="4"/>
        <v>2.2726933333333337</v>
      </c>
      <c r="F64" s="106">
        <f t="shared" si="4"/>
        <v>1.6898533333333334</v>
      </c>
      <c r="G64" s="106">
        <f t="shared" si="4"/>
        <v>2.8544800000000001</v>
      </c>
      <c r="H64" s="106">
        <f t="shared" si="4"/>
        <v>2.2997266666666669</v>
      </c>
      <c r="I64" s="106">
        <f t="shared" si="4"/>
        <v>2.4693266666666669</v>
      </c>
      <c r="J64" s="106">
        <f t="shared" si="4"/>
        <v>1.6881466666666662</v>
      </c>
      <c r="K64" s="106">
        <f t="shared" si="4"/>
        <v>4.3079199999999993</v>
      </c>
      <c r="L64" s="106">
        <f t="shared" si="4"/>
        <v>8.7557466666666688</v>
      </c>
      <c r="M64" s="106">
        <f t="shared" si="4"/>
        <v>2.8633466666666663</v>
      </c>
      <c r="N64" s="106">
        <f t="shared" si="4"/>
        <v>2.5908666666666664</v>
      </c>
      <c r="O64" s="106">
        <f t="shared" si="4"/>
        <v>2.9702600000000006</v>
      </c>
      <c r="P64" s="106">
        <f t="shared" si="4"/>
        <v>1.5649399999999998</v>
      </c>
      <c r="Q64" s="106">
        <f t="shared" si="4"/>
        <v>2.0981666666666667</v>
      </c>
      <c r="R64" s="106">
        <f t="shared" si="4"/>
        <v>1.4684933333333334</v>
      </c>
      <c r="S64" s="106">
        <f t="shared" si="4"/>
        <v>1.5075466666666668</v>
      </c>
      <c r="T64" s="106">
        <f t="shared" si="4"/>
        <v>3.8162333333333338</v>
      </c>
      <c r="U64" s="106">
        <f t="shared" si="4"/>
        <v>1.6911133333333337</v>
      </c>
      <c r="V64" s="106">
        <f t="shared" si="4"/>
        <v>5.6555133333333325</v>
      </c>
      <c r="W64" s="106">
        <f t="shared" si="4"/>
        <v>2.6639533333333336</v>
      </c>
      <c r="X64" s="106">
        <f t="shared" si="4"/>
        <v>2.2634199999999995</v>
      </c>
      <c r="Y64" s="106">
        <f t="shared" si="4"/>
        <v>4.0080266666666668</v>
      </c>
      <c r="Z64" s="106">
        <f t="shared" si="4"/>
        <v>2.2862133333333334</v>
      </c>
      <c r="AA64" s="106">
        <f t="shared" si="4"/>
        <v>1.6700533333333338</v>
      </c>
      <c r="AB64" s="106">
        <f t="shared" si="4"/>
        <v>1.7830066666666669</v>
      </c>
      <c r="AC64" s="106">
        <f t="shared" si="4"/>
        <v>1.44624</v>
      </c>
      <c r="AD64" s="106">
        <f t="shared" si="4"/>
        <v>4.4674466666666666</v>
      </c>
      <c r="AE64" s="106">
        <f t="shared" si="4"/>
        <v>1.8844400000000001</v>
      </c>
      <c r="AF64" s="106">
        <f t="shared" si="4"/>
        <v>3.9936266666666667</v>
      </c>
      <c r="AG64" s="106">
        <f t="shared" si="4"/>
        <v>1.5844933333333333</v>
      </c>
      <c r="AH64" s="106">
        <f t="shared" si="4"/>
        <v>1.6246333333333334</v>
      </c>
      <c r="AI64" s="106">
        <f t="shared" si="4"/>
        <v>1.5627666666666671</v>
      </c>
      <c r="AJ64" s="106">
        <f t="shared" si="4"/>
        <v>2.4280333333333326</v>
      </c>
      <c r="AK64" s="106">
        <f t="shared" si="4"/>
        <v>1.5514133333333333</v>
      </c>
      <c r="AL64" s="106">
        <f t="shared" si="4"/>
        <v>2.1183666666666672</v>
      </c>
      <c r="AM64" s="106">
        <f t="shared" si="4"/>
        <v>4.2316466666666654</v>
      </c>
      <c r="AN64" s="106">
        <f t="shared" si="4"/>
        <v>1.5321066666666667</v>
      </c>
      <c r="AO64" s="106">
        <f t="shared" si="4"/>
        <v>1.7214199999999997</v>
      </c>
      <c r="AP64" s="106">
        <f t="shared" si="4"/>
        <v>3.1436199999999999</v>
      </c>
      <c r="AQ64" s="106">
        <f t="shared" si="4"/>
        <v>1.3575266666666665</v>
      </c>
      <c r="AR64" s="106">
        <f t="shared" si="4"/>
        <v>6.6167857142857143</v>
      </c>
      <c r="AS64" s="106">
        <f t="shared" si="4"/>
        <v>1.3409333333333335</v>
      </c>
      <c r="AT64" s="106">
        <f t="shared" si="4"/>
        <v>6.24064</v>
      </c>
      <c r="AU64" s="106">
        <f t="shared" si="4"/>
        <v>2.8280800000000004</v>
      </c>
      <c r="AV64" s="106">
        <f t="shared" si="4"/>
        <v>3.7335799999999995</v>
      </c>
      <c r="AW64" s="106">
        <f t="shared" si="4"/>
        <v>1.39534</v>
      </c>
      <c r="AX64" s="106">
        <f t="shared" si="4"/>
        <v>5.8099600000000002</v>
      </c>
      <c r="AY64" s="106">
        <f t="shared" si="4"/>
        <v>2.7639866666666664</v>
      </c>
      <c r="AZ64" s="106">
        <f t="shared" si="4"/>
        <v>5.9668399999999995</v>
      </c>
      <c r="BA64" s="106">
        <f t="shared" si="4"/>
        <v>2.1094333333333335</v>
      </c>
      <c r="BB64" s="106">
        <f>AVERAGE(BB48:BB63)</f>
        <v>2.7181199999999994</v>
      </c>
      <c r="BC64" s="106">
        <f>AVERAGE(BC48:BC63)</f>
        <v>1.2605</v>
      </c>
      <c r="BD64" s="106">
        <f>AVERAGE(BD48:BD63)</f>
        <v>11.369753333333334</v>
      </c>
      <c r="BE64" s="106">
        <f>AVERAGE(BE48:BE63)</f>
        <v>6.7151599999999991</v>
      </c>
      <c r="BF64" s="106">
        <f>AVERAGE(BF48:BF63)</f>
        <v>14.819000000000001</v>
      </c>
      <c r="BG64" s="106">
        <f t="shared" si="4"/>
        <v>7.7703133333333332</v>
      </c>
      <c r="BH64" s="106">
        <f t="shared" si="4"/>
        <v>3.0091866666666669</v>
      </c>
      <c r="BI64" s="106">
        <f t="shared" si="4"/>
        <v>7.4261066666666675</v>
      </c>
      <c r="BJ64" s="106">
        <f t="shared" si="4"/>
        <v>11.727213333333333</v>
      </c>
      <c r="BK64" s="106">
        <f t="shared" si="4"/>
        <v>7.4518933333333326</v>
      </c>
      <c r="BL64" s="106">
        <f t="shared" si="4"/>
        <v>6.8302666666666658</v>
      </c>
      <c r="BM64" s="106">
        <f t="shared" si="4"/>
        <v>3.0330733333333333</v>
      </c>
      <c r="BN64" s="106">
        <f t="shared" ref="BN64:CV64" si="5">AVERAGE(BN48:BN63)</f>
        <v>1.2981733333333334</v>
      </c>
      <c r="BO64" s="106">
        <f t="shared" si="5"/>
        <v>1.62802</v>
      </c>
      <c r="BP64" s="106">
        <f t="shared" si="5"/>
        <v>6.5944000000000011</v>
      </c>
      <c r="BQ64" s="106">
        <f t="shared" si="5"/>
        <v>3.6733066666666669</v>
      </c>
      <c r="BR64" s="106">
        <f t="shared" si="5"/>
        <v>11.714639999999997</v>
      </c>
      <c r="BS64" s="106">
        <f t="shared" si="5"/>
        <v>5.4856466666666668</v>
      </c>
      <c r="BT64" s="106">
        <f t="shared" si="5"/>
        <v>7.8991466666666668</v>
      </c>
      <c r="BU64" s="106">
        <f t="shared" si="5"/>
        <v>2.0497133333333335</v>
      </c>
      <c r="BV64" s="106">
        <f t="shared" si="5"/>
        <v>4.9161933333333332</v>
      </c>
      <c r="BW64" s="106">
        <f t="shared" si="5"/>
        <v>2.8002333333333334</v>
      </c>
      <c r="BX64" s="106">
        <f t="shared" si="5"/>
        <v>4.691866666666666</v>
      </c>
      <c r="BY64" s="106">
        <f t="shared" si="5"/>
        <v>6.5096333333333325</v>
      </c>
      <c r="BZ64" s="106">
        <f t="shared" si="5"/>
        <v>10.194486666666666</v>
      </c>
      <c r="CA64" s="106">
        <f t="shared" si="5"/>
        <v>9.7624933333333335</v>
      </c>
      <c r="CB64" s="106">
        <f t="shared" si="5"/>
        <v>6.3514066666666658</v>
      </c>
      <c r="CC64" s="106">
        <f t="shared" si="5"/>
        <v>1.4254933333333331</v>
      </c>
      <c r="CD64" s="106">
        <f t="shared" si="5"/>
        <v>6.1300399999999993</v>
      </c>
      <c r="CE64" s="106">
        <f t="shared" si="5"/>
        <v>1.3243933333333331</v>
      </c>
      <c r="CF64" s="106">
        <f t="shared" si="5"/>
        <v>1.1063800000000001</v>
      </c>
      <c r="CG64" s="106">
        <f t="shared" si="5"/>
        <v>3.6262399999999988</v>
      </c>
      <c r="CH64" s="106">
        <f t="shared" si="5"/>
        <v>1.2980200000000002</v>
      </c>
      <c r="CI64" s="106">
        <f t="shared" si="5"/>
        <v>9.0714999999999986</v>
      </c>
      <c r="CJ64" s="106">
        <f t="shared" si="5"/>
        <v>1.6245466666666668</v>
      </c>
      <c r="CK64" s="106">
        <f t="shared" si="5"/>
        <v>6.1891733333333327</v>
      </c>
      <c r="CL64" s="106">
        <f t="shared" si="5"/>
        <v>1.2953600000000001</v>
      </c>
      <c r="CM64" s="106">
        <f t="shared" si="5"/>
        <v>1.4982066666666662</v>
      </c>
      <c r="CN64" s="106">
        <f t="shared" si="5"/>
        <v>5.7740399999999994</v>
      </c>
      <c r="CO64" s="106">
        <f t="shared" si="5"/>
        <v>1.5288133333333331</v>
      </c>
      <c r="CP64" s="106">
        <f t="shared" si="5"/>
        <v>7.5245399999999991</v>
      </c>
      <c r="CQ64" s="106">
        <f t="shared" si="5"/>
        <v>3.3192266666666668</v>
      </c>
      <c r="CR64" s="106">
        <f t="shared" si="5"/>
        <v>2.2758333333333334</v>
      </c>
      <c r="CS64" s="106">
        <f t="shared" si="5"/>
        <v>2.8189199999999999</v>
      </c>
      <c r="CT64" s="106">
        <f t="shared" si="5"/>
        <v>1.8529666666666667</v>
      </c>
      <c r="CU64" s="106">
        <f t="shared" si="5"/>
        <v>3.6285333333333338</v>
      </c>
      <c r="CV64" s="106">
        <f t="shared" si="5"/>
        <v>1.4412400000000001</v>
      </c>
    </row>
    <row r="65" spans="1:83" s="24" customFormat="1" x14ac:dyDescent="0.25">
      <c r="A65" s="98" t="s">
        <v>76</v>
      </c>
      <c r="B65" s="99">
        <f>AVERAGE(B64:CV64)</f>
        <v>3.9091750408850401</v>
      </c>
      <c r="C65" s="23" t="s">
        <v>1</v>
      </c>
      <c r="D65" s="23">
        <f>_xlfn.STDEV.P(B64:CV64)</f>
        <v>2.8795593465402765</v>
      </c>
      <c r="E65" s="131" t="s">
        <v>11</v>
      </c>
      <c r="F65" s="131">
        <f>D65/SQRT(COUNT(B64:AV64))</f>
        <v>0.42002689960078027</v>
      </c>
      <c r="G65" s="23" t="s">
        <v>87</v>
      </c>
      <c r="H65" s="126" t="s">
        <v>113</v>
      </c>
      <c r="I65" s="132">
        <f>_xlfn.T.TEST(B22:CB22,B64:CV64,2,2)</f>
        <v>1.4960533670546235E-5</v>
      </c>
      <c r="J65" s="133">
        <f>I65*4</f>
        <v>5.9842134682184941E-5</v>
      </c>
      <c r="K65" s="130" t="s">
        <v>111</v>
      </c>
    </row>
    <row r="66" spans="1:83" s="24" customFormat="1" x14ac:dyDescent="0.25">
      <c r="G66" s="23"/>
      <c r="H66" s="126" t="s">
        <v>114</v>
      </c>
      <c r="I66" s="6">
        <f>_xlfn.T.TEST(B43:BS43,B64:CV64,2,2)</f>
        <v>5.9162384365898248E-2</v>
      </c>
      <c r="J66" s="102"/>
      <c r="K66" s="23"/>
    </row>
    <row r="67" spans="1:83" s="24" customFormat="1" x14ac:dyDescent="0.25">
      <c r="G67" s="23"/>
      <c r="H67" s="2"/>
      <c r="I67" s="23"/>
      <c r="J67" s="102"/>
      <c r="K67" s="23"/>
      <c r="L67" s="23"/>
    </row>
    <row r="68" spans="1:83" s="24" customFormat="1" x14ac:dyDescent="0.25">
      <c r="A68" s="108" t="s">
        <v>69</v>
      </c>
      <c r="G68" s="23"/>
      <c r="H68" s="2"/>
      <c r="I68" s="23"/>
      <c r="J68" s="102"/>
      <c r="K68" s="23"/>
      <c r="L68" s="23"/>
    </row>
    <row r="69" spans="1:83" s="24" customFormat="1" x14ac:dyDescent="0.25">
      <c r="B69" s="96" t="s">
        <v>88</v>
      </c>
      <c r="G69" s="23"/>
      <c r="H69" s="2"/>
      <c r="I69" s="23"/>
      <c r="J69" s="102"/>
      <c r="K69" s="23"/>
      <c r="L69" s="23"/>
      <c r="AB69" s="96" t="s">
        <v>89</v>
      </c>
      <c r="BG69" s="96" t="s">
        <v>90</v>
      </c>
    </row>
    <row r="70" spans="1:83" s="23" customFormat="1" x14ac:dyDescent="0.3">
      <c r="B70" s="23" t="s">
        <v>23</v>
      </c>
      <c r="C70" s="23" t="s">
        <v>24</v>
      </c>
      <c r="D70" s="2" t="s">
        <v>25</v>
      </c>
      <c r="E70" s="23" t="s">
        <v>26</v>
      </c>
      <c r="F70" s="23" t="s">
        <v>27</v>
      </c>
      <c r="G70" s="23" t="s">
        <v>28</v>
      </c>
      <c r="H70" s="23" t="s">
        <v>29</v>
      </c>
      <c r="I70" s="23" t="s">
        <v>30</v>
      </c>
      <c r="J70" s="23" t="s">
        <v>31</v>
      </c>
      <c r="K70" s="23" t="s">
        <v>32</v>
      </c>
      <c r="L70" s="23" t="s">
        <v>33</v>
      </c>
      <c r="M70" s="23" t="s">
        <v>34</v>
      </c>
      <c r="N70" s="23" t="s">
        <v>35</v>
      </c>
      <c r="O70" s="23" t="s">
        <v>36</v>
      </c>
      <c r="P70" s="23" t="s">
        <v>37</v>
      </c>
      <c r="Q70" s="23" t="s">
        <v>38</v>
      </c>
      <c r="R70" s="23" t="s">
        <v>40</v>
      </c>
      <c r="S70" s="23" t="s">
        <v>41</v>
      </c>
      <c r="T70" s="23" t="s">
        <v>42</v>
      </c>
      <c r="U70" s="23" t="s">
        <v>43</v>
      </c>
      <c r="V70" s="23" t="s">
        <v>44</v>
      </c>
      <c r="W70" s="23" t="s">
        <v>45</v>
      </c>
      <c r="X70" s="23" t="s">
        <v>46</v>
      </c>
      <c r="Y70" s="23" t="s">
        <v>47</v>
      </c>
      <c r="Z70" s="23" t="s">
        <v>48</v>
      </c>
      <c r="AA70" s="23" t="s">
        <v>49</v>
      </c>
      <c r="AB70" s="23" t="s">
        <v>23</v>
      </c>
      <c r="AC70" s="23" t="s">
        <v>24</v>
      </c>
      <c r="AD70" s="2" t="s">
        <v>25</v>
      </c>
      <c r="AE70" s="23" t="s">
        <v>26</v>
      </c>
      <c r="AF70" s="23" t="s">
        <v>27</v>
      </c>
      <c r="AG70" s="23" t="s">
        <v>28</v>
      </c>
      <c r="AH70" s="23" t="s">
        <v>29</v>
      </c>
      <c r="AI70" s="23" t="s">
        <v>30</v>
      </c>
      <c r="AJ70" s="23" t="s">
        <v>31</v>
      </c>
      <c r="AK70" s="23" t="s">
        <v>32</v>
      </c>
      <c r="AL70" s="23" t="s">
        <v>33</v>
      </c>
      <c r="AM70" s="23" t="s">
        <v>34</v>
      </c>
      <c r="AN70" s="23" t="s">
        <v>35</v>
      </c>
      <c r="AO70" s="23" t="s">
        <v>36</v>
      </c>
      <c r="AP70" s="23" t="s">
        <v>37</v>
      </c>
      <c r="AQ70" s="23" t="s">
        <v>38</v>
      </c>
      <c r="AR70" s="23" t="s">
        <v>40</v>
      </c>
      <c r="AS70" s="23" t="s">
        <v>41</v>
      </c>
      <c r="AT70" s="23" t="s">
        <v>42</v>
      </c>
      <c r="AU70" s="23" t="s">
        <v>43</v>
      </c>
      <c r="AV70" s="23" t="s">
        <v>44</v>
      </c>
      <c r="AW70" s="23" t="s">
        <v>45</v>
      </c>
      <c r="AX70" s="23" t="s">
        <v>46</v>
      </c>
      <c r="AY70" s="23" t="s">
        <v>47</v>
      </c>
      <c r="AZ70" s="23" t="s">
        <v>48</v>
      </c>
      <c r="BA70" s="23" t="s">
        <v>49</v>
      </c>
      <c r="BB70" s="23" t="s">
        <v>91</v>
      </c>
      <c r="BC70" s="23" t="s">
        <v>92</v>
      </c>
      <c r="BD70" s="23" t="s">
        <v>93</v>
      </c>
      <c r="BE70" s="23" t="s">
        <v>94</v>
      </c>
      <c r="BF70" s="23" t="s">
        <v>95</v>
      </c>
      <c r="BG70" s="23" t="s">
        <v>23</v>
      </c>
      <c r="BH70" s="23" t="s">
        <v>24</v>
      </c>
      <c r="BI70" s="23" t="s">
        <v>25</v>
      </c>
      <c r="BJ70" s="23" t="s">
        <v>26</v>
      </c>
      <c r="BK70" s="23" t="s">
        <v>27</v>
      </c>
      <c r="BL70" s="23" t="s">
        <v>28</v>
      </c>
      <c r="BM70" s="23" t="s">
        <v>29</v>
      </c>
      <c r="BN70" s="23" t="s">
        <v>30</v>
      </c>
      <c r="BO70" s="23" t="s">
        <v>31</v>
      </c>
      <c r="BP70" s="23" t="s">
        <v>32</v>
      </c>
      <c r="BQ70" s="23" t="s">
        <v>33</v>
      </c>
      <c r="BR70" s="23" t="s">
        <v>35</v>
      </c>
      <c r="BS70" s="23" t="s">
        <v>36</v>
      </c>
      <c r="BT70" s="23" t="s">
        <v>37</v>
      </c>
      <c r="BU70" s="23" t="s">
        <v>38</v>
      </c>
      <c r="BV70" s="23" t="s">
        <v>40</v>
      </c>
      <c r="BW70" s="23" t="s">
        <v>41</v>
      </c>
      <c r="BX70" s="23" t="s">
        <v>42</v>
      </c>
      <c r="BY70" s="23" t="s">
        <v>43</v>
      </c>
      <c r="BZ70" s="23" t="s">
        <v>44</v>
      </c>
      <c r="CA70" s="23" t="s">
        <v>45</v>
      </c>
      <c r="CB70" s="23" t="s">
        <v>46</v>
      </c>
      <c r="CC70" s="23" t="s">
        <v>47</v>
      </c>
      <c r="CD70" s="23" t="s">
        <v>48</v>
      </c>
      <c r="CE70" s="23" t="s">
        <v>49</v>
      </c>
    </row>
    <row r="71" spans="1:83" s="23" customFormat="1" x14ac:dyDescent="0.3">
      <c r="B71" s="23">
        <v>9.6486000000000001</v>
      </c>
      <c r="C71" s="23">
        <v>5.5635000000000003</v>
      </c>
      <c r="D71" s="23">
        <v>7.1000000000000004E-3</v>
      </c>
      <c r="E71" s="23">
        <v>1.8028999999999999</v>
      </c>
      <c r="F71" s="23">
        <v>1.0198</v>
      </c>
      <c r="G71" s="23">
        <v>3.5286</v>
      </c>
      <c r="H71" s="2">
        <v>2.6251000000000002</v>
      </c>
      <c r="I71" s="23">
        <v>5.2054</v>
      </c>
      <c r="J71" s="23">
        <v>5.9953000000000003</v>
      </c>
      <c r="K71" s="23">
        <v>4.7758000000000003</v>
      </c>
      <c r="L71" s="23">
        <v>1.6467000000000001</v>
      </c>
      <c r="M71" s="23">
        <v>3.1141000000000001</v>
      </c>
      <c r="N71" s="23">
        <v>3.2141999999999999</v>
      </c>
      <c r="O71" s="23">
        <v>5.1413000000000002</v>
      </c>
      <c r="P71" s="23">
        <v>3.9426000000000001</v>
      </c>
      <c r="Q71" s="23">
        <v>0.50760000000000005</v>
      </c>
      <c r="R71" s="23">
        <v>2.0992999999999999</v>
      </c>
      <c r="S71" s="23">
        <v>2.4733000000000001</v>
      </c>
      <c r="T71" s="23">
        <v>5.2367999999999997</v>
      </c>
      <c r="U71" s="23">
        <v>0.49619999999999997</v>
      </c>
      <c r="V71" s="23">
        <v>1.1736</v>
      </c>
      <c r="W71" s="23">
        <v>0.62250000000000005</v>
      </c>
      <c r="X71" s="23">
        <v>0.56100000000000005</v>
      </c>
      <c r="Y71" s="23">
        <v>1.0190999999999999</v>
      </c>
      <c r="Z71" s="23">
        <v>1.8573999999999999</v>
      </c>
      <c r="AA71" s="23">
        <v>1.4371</v>
      </c>
      <c r="AB71" s="23">
        <v>1.1661999999999999</v>
      </c>
      <c r="AC71" s="23">
        <v>2.8530000000000002</v>
      </c>
      <c r="AD71" s="23">
        <v>1.2045999999999999</v>
      </c>
      <c r="AE71" s="23">
        <v>3.4762</v>
      </c>
      <c r="AF71" s="23">
        <v>2.0495000000000001</v>
      </c>
      <c r="AG71" s="23">
        <v>1.2096</v>
      </c>
      <c r="AH71" s="23">
        <v>1.5673999999999999</v>
      </c>
      <c r="AI71" s="23">
        <v>1.1500999999999999</v>
      </c>
      <c r="AJ71" s="23">
        <v>2.3847999999999998</v>
      </c>
      <c r="AK71" s="23">
        <v>3.4346999999999999</v>
      </c>
      <c r="AL71" s="23">
        <v>5.2244999999999999</v>
      </c>
      <c r="AM71" s="23">
        <v>2.3433000000000002</v>
      </c>
      <c r="AN71" s="23">
        <v>2.7486000000000002</v>
      </c>
      <c r="AO71" s="23">
        <v>3.1427999999999998</v>
      </c>
      <c r="AP71" s="23">
        <v>3.4205999999999999</v>
      </c>
      <c r="AQ71" s="23">
        <v>2.7199</v>
      </c>
      <c r="AR71" s="23">
        <v>5.6013000000000002</v>
      </c>
      <c r="AS71" s="23">
        <v>3.3923000000000001</v>
      </c>
      <c r="AT71" s="23">
        <v>4.2682000000000002</v>
      </c>
      <c r="AU71" s="23">
        <v>1.0226999999999999</v>
      </c>
      <c r="AV71" s="23">
        <v>11.547700000000001</v>
      </c>
      <c r="AW71" s="23">
        <v>1.1081000000000001</v>
      </c>
      <c r="AX71" s="23">
        <v>0.88719999999999999</v>
      </c>
      <c r="AY71" s="23">
        <v>1.4616</v>
      </c>
      <c r="AZ71" s="23">
        <v>5.1807999999999996</v>
      </c>
      <c r="BA71" s="23">
        <v>3.8652000000000002</v>
      </c>
      <c r="BB71" s="23">
        <v>4.2821999999999996</v>
      </c>
      <c r="BC71" s="23">
        <v>3.5204</v>
      </c>
      <c r="BD71" s="23">
        <v>1.948</v>
      </c>
      <c r="BE71" s="23">
        <v>1.7638</v>
      </c>
      <c r="BF71" s="23">
        <v>4.4413999999999998</v>
      </c>
      <c r="BG71" s="23">
        <v>2.5082</v>
      </c>
      <c r="BH71" s="23">
        <v>1.0419</v>
      </c>
      <c r="BI71" s="23">
        <v>4.2196999999999996</v>
      </c>
      <c r="BJ71" s="23">
        <v>0.9173</v>
      </c>
      <c r="BK71" s="23">
        <v>2.7942</v>
      </c>
      <c r="BL71" s="23">
        <v>2.1345999999999998</v>
      </c>
      <c r="BM71" s="23">
        <v>4.0716000000000001</v>
      </c>
      <c r="BN71" s="23">
        <v>4.4306999999999999</v>
      </c>
      <c r="BO71" s="23">
        <v>0.52229999999999999</v>
      </c>
      <c r="BP71" s="23">
        <v>0.64759999999999995</v>
      </c>
      <c r="BQ71" s="23">
        <v>2.3914</v>
      </c>
      <c r="BR71" s="23">
        <v>0.41399999999999998</v>
      </c>
      <c r="BS71" s="23">
        <v>2.0150000000000001</v>
      </c>
      <c r="BT71" s="23">
        <v>5.0400999999999998</v>
      </c>
      <c r="BU71" s="23">
        <v>0.8306</v>
      </c>
      <c r="BV71" s="23">
        <v>4.8903999999999996</v>
      </c>
      <c r="BW71" s="23">
        <v>4.0102000000000002</v>
      </c>
      <c r="BX71" s="23">
        <v>1.9448000000000001</v>
      </c>
      <c r="BY71" s="23">
        <v>2.1160000000000001</v>
      </c>
      <c r="BZ71" s="23">
        <v>6.7115</v>
      </c>
      <c r="CA71" s="23">
        <v>4.8028000000000004</v>
      </c>
      <c r="CB71" s="23">
        <v>3.7706</v>
      </c>
      <c r="CC71" s="23">
        <v>1.2241</v>
      </c>
      <c r="CD71" s="23">
        <v>1.5868</v>
      </c>
      <c r="CE71" s="23">
        <v>4.7107999999999999</v>
      </c>
    </row>
    <row r="72" spans="1:83" s="23" customFormat="1" x14ac:dyDescent="0.3">
      <c r="B72" s="23">
        <v>9.6196999999999999</v>
      </c>
      <c r="C72" s="23">
        <v>5.5991999999999997</v>
      </c>
      <c r="D72" s="23">
        <v>1.9450000000000001</v>
      </c>
      <c r="E72" s="23">
        <v>1.2040999999999999</v>
      </c>
      <c r="F72" s="23">
        <v>0.7107</v>
      </c>
      <c r="G72" s="23">
        <v>3.4247000000000001</v>
      </c>
      <c r="H72" s="2">
        <v>3.5546000000000002</v>
      </c>
      <c r="I72" s="23">
        <v>5.1901000000000002</v>
      </c>
      <c r="J72" s="23">
        <v>6.1311</v>
      </c>
      <c r="K72" s="23">
        <v>5.1517999999999997</v>
      </c>
      <c r="L72" s="23">
        <v>1.7678</v>
      </c>
      <c r="M72" s="23">
        <v>2.3925000000000001</v>
      </c>
      <c r="N72" s="23">
        <v>3.8975</v>
      </c>
      <c r="O72" s="23">
        <v>7.0315000000000003</v>
      </c>
      <c r="P72" s="23">
        <v>4.1847000000000003</v>
      </c>
      <c r="Q72" s="23">
        <v>0.49519999999999997</v>
      </c>
      <c r="R72" s="23">
        <v>2.1652999999999998</v>
      </c>
      <c r="S72" s="23">
        <v>1.2999999999999999E-3</v>
      </c>
      <c r="T72" s="23">
        <v>5.0484</v>
      </c>
      <c r="U72" s="23">
        <v>0.81720000000000004</v>
      </c>
      <c r="V72" s="23">
        <v>0.76190000000000002</v>
      </c>
      <c r="W72" s="23">
        <v>1.0428999999999999</v>
      </c>
      <c r="X72" s="23">
        <v>1.9589000000000001</v>
      </c>
      <c r="Y72" s="23">
        <v>1.0662</v>
      </c>
      <c r="Z72" s="23">
        <v>2.0156999999999998</v>
      </c>
      <c r="AA72" s="23">
        <v>1.6571</v>
      </c>
      <c r="AB72" s="23">
        <v>1.2905</v>
      </c>
      <c r="AC72" s="23">
        <v>3.8504</v>
      </c>
      <c r="AD72" s="23">
        <v>1.1729000000000001</v>
      </c>
      <c r="AE72" s="23">
        <v>3.9077000000000002</v>
      </c>
      <c r="AF72" s="23">
        <v>1.7065999999999999</v>
      </c>
      <c r="AG72" s="23">
        <v>1.8110999999999999</v>
      </c>
      <c r="AH72" s="23">
        <v>1.6348</v>
      </c>
      <c r="AI72" s="23">
        <v>3.2795999999999998</v>
      </c>
      <c r="AJ72" s="23">
        <v>1.8768</v>
      </c>
      <c r="AK72" s="23">
        <v>3.3420999999999998</v>
      </c>
      <c r="AL72" s="23">
        <v>5.3868999999999998</v>
      </c>
      <c r="AM72" s="23">
        <v>1.7304999999999999</v>
      </c>
      <c r="AN72" s="23">
        <v>3.2667999999999999</v>
      </c>
      <c r="AO72" s="23">
        <v>4.3164999999999996</v>
      </c>
      <c r="AP72" s="23">
        <v>0.87590000000000001</v>
      </c>
      <c r="AQ72" s="23">
        <v>2.6261000000000001</v>
      </c>
      <c r="AR72" s="23">
        <v>5.5106000000000002</v>
      </c>
      <c r="AS72" s="23">
        <v>0.8135</v>
      </c>
      <c r="AT72" s="23">
        <v>4.0350000000000001</v>
      </c>
      <c r="AU72" s="23">
        <v>0.94879999999999998</v>
      </c>
      <c r="AV72" s="23">
        <v>10.944599999999999</v>
      </c>
      <c r="AW72" s="23">
        <v>1.5527</v>
      </c>
      <c r="AX72" s="23">
        <v>2.7839</v>
      </c>
      <c r="AY72" s="23">
        <v>1.0216000000000001</v>
      </c>
      <c r="AZ72" s="23">
        <v>5.3011999999999997</v>
      </c>
      <c r="BA72" s="23">
        <v>2.9257</v>
      </c>
      <c r="BB72" s="23">
        <v>4.2210000000000001</v>
      </c>
      <c r="BC72" s="23">
        <v>2.9946000000000002</v>
      </c>
      <c r="BD72" s="23">
        <v>1.8872</v>
      </c>
      <c r="BE72" s="23">
        <v>1.7798</v>
      </c>
      <c r="BF72" s="23">
        <v>5.1623999999999999</v>
      </c>
      <c r="BG72" s="23">
        <v>3.0621</v>
      </c>
      <c r="BH72" s="23">
        <v>0.9708</v>
      </c>
      <c r="BI72" s="23">
        <v>4.2382</v>
      </c>
      <c r="BJ72" s="23">
        <v>2.8464999999999998</v>
      </c>
      <c r="BK72" s="23">
        <v>2.5640999999999998</v>
      </c>
      <c r="BL72" s="23">
        <v>2.5152000000000001</v>
      </c>
      <c r="BM72" s="23">
        <v>4.0845000000000002</v>
      </c>
      <c r="BN72" s="23">
        <v>4.6189999999999998</v>
      </c>
      <c r="BO72" s="23">
        <v>0.53010000000000002</v>
      </c>
      <c r="BP72" s="23">
        <v>0.65190000000000003</v>
      </c>
      <c r="BQ72" s="23">
        <v>2.2378999999999998</v>
      </c>
      <c r="BR72" s="23">
        <v>0.35639999999999999</v>
      </c>
      <c r="BS72" s="23">
        <v>1.7294</v>
      </c>
      <c r="BT72" s="23">
        <v>5.3874000000000004</v>
      </c>
      <c r="BU72" s="23">
        <v>1.3257000000000001</v>
      </c>
      <c r="BV72" s="23">
        <v>5.2626999999999997</v>
      </c>
      <c r="BW72" s="23">
        <v>4.0909000000000004</v>
      </c>
      <c r="BX72" s="23">
        <v>1.5510999999999999</v>
      </c>
      <c r="BY72" s="23">
        <v>1.6143000000000001</v>
      </c>
      <c r="BZ72" s="23">
        <v>6.7176999999999998</v>
      </c>
      <c r="CA72" s="23">
        <v>4.6703000000000001</v>
      </c>
      <c r="CB72" s="23">
        <v>3.7833000000000001</v>
      </c>
      <c r="CC72" s="23">
        <v>1.1462000000000001</v>
      </c>
      <c r="CD72" s="23">
        <v>0.54630000000000001</v>
      </c>
      <c r="CE72" s="23">
        <v>5.0776000000000003</v>
      </c>
    </row>
    <row r="73" spans="1:83" s="23" customFormat="1" x14ac:dyDescent="0.3">
      <c r="B73" s="23">
        <v>9.3787000000000003</v>
      </c>
      <c r="C73" s="23">
        <v>5.8094999999999999</v>
      </c>
      <c r="D73" s="23">
        <v>1.8205</v>
      </c>
      <c r="E73" s="23">
        <v>1.4605999999999999</v>
      </c>
      <c r="F73" s="23">
        <v>0.7026</v>
      </c>
      <c r="G73" s="23">
        <v>3.4173</v>
      </c>
      <c r="H73" s="2">
        <v>3.2199</v>
      </c>
      <c r="I73" s="23">
        <v>5.2241999999999997</v>
      </c>
      <c r="J73" s="23">
        <v>5.9241999999999999</v>
      </c>
      <c r="K73" s="23">
        <v>4.7718999999999996</v>
      </c>
      <c r="L73" s="23">
        <v>1.6946000000000001</v>
      </c>
      <c r="M73" s="23">
        <v>3.2111000000000001</v>
      </c>
      <c r="N73" s="23">
        <v>3.5505</v>
      </c>
      <c r="O73" s="23">
        <v>7.9509999999999996</v>
      </c>
      <c r="P73" s="23">
        <v>4.0781999999999998</v>
      </c>
      <c r="Q73" s="23">
        <v>0.49330000000000002</v>
      </c>
      <c r="R73" s="23">
        <v>1.8050999999999999</v>
      </c>
      <c r="S73" s="23">
        <v>2.2639</v>
      </c>
      <c r="T73" s="23">
        <v>4.5610999999999997</v>
      </c>
      <c r="U73" s="23">
        <v>0.61119999999999997</v>
      </c>
      <c r="V73" s="23">
        <v>1.1832</v>
      </c>
      <c r="W73" s="23">
        <v>0.86229999999999996</v>
      </c>
      <c r="X73" s="23">
        <v>0.79369999999999996</v>
      </c>
      <c r="Y73" s="23">
        <v>1.0173000000000001</v>
      </c>
      <c r="Z73" s="23">
        <v>1.7371000000000001</v>
      </c>
      <c r="AA73" s="23">
        <v>1.5226</v>
      </c>
      <c r="AB73" s="23">
        <v>0.93420000000000003</v>
      </c>
      <c r="AC73" s="23">
        <v>5.0057999999999998</v>
      </c>
      <c r="AD73" s="23">
        <v>1.0842000000000001</v>
      </c>
      <c r="AE73" s="23">
        <v>3.8479999999999999</v>
      </c>
      <c r="AF73" s="23">
        <v>1.9114</v>
      </c>
      <c r="AG73" s="23">
        <v>1.0226</v>
      </c>
      <c r="AH73" s="23">
        <v>3.9537</v>
      </c>
      <c r="AI73" s="23">
        <v>1.3238000000000001</v>
      </c>
      <c r="AJ73" s="23">
        <v>2.0314999999999999</v>
      </c>
      <c r="AK73" s="23">
        <v>3.5318999999999998</v>
      </c>
      <c r="AL73" s="23">
        <v>5.6402000000000001</v>
      </c>
      <c r="AM73" s="23">
        <v>0.75319999999999998</v>
      </c>
      <c r="AN73" s="23">
        <v>12.319599999999999</v>
      </c>
      <c r="AO73" s="23">
        <v>5.1375999999999999</v>
      </c>
      <c r="AP73" s="23">
        <v>1.0627</v>
      </c>
      <c r="AQ73" s="23">
        <v>2.6785999999999999</v>
      </c>
      <c r="AR73" s="23">
        <v>5.2789000000000001</v>
      </c>
      <c r="AS73" s="23">
        <v>5.2887000000000004</v>
      </c>
      <c r="AT73" s="23">
        <v>4.3741000000000003</v>
      </c>
      <c r="AU73" s="23">
        <v>1.0978000000000001</v>
      </c>
      <c r="AV73" s="23">
        <v>11.2112</v>
      </c>
      <c r="AW73" s="23">
        <v>2.1650999999999998</v>
      </c>
      <c r="AX73" s="23">
        <v>0.83160000000000001</v>
      </c>
      <c r="AY73" s="23">
        <v>3.9214000000000002</v>
      </c>
      <c r="AZ73" s="23">
        <v>5.2995000000000001</v>
      </c>
      <c r="BA73" s="23">
        <v>2.9546999999999999</v>
      </c>
      <c r="BB73" s="23">
        <v>4.7122999999999999</v>
      </c>
      <c r="BC73" s="23">
        <v>2.7410999999999999</v>
      </c>
      <c r="BD73" s="23">
        <v>2.0442999999999998</v>
      </c>
      <c r="BE73" s="23">
        <v>1.2439</v>
      </c>
      <c r="BF73" s="23">
        <v>4.6750999999999996</v>
      </c>
      <c r="BG73" s="23">
        <v>3.0528</v>
      </c>
      <c r="BH73" s="23">
        <v>1.0254000000000001</v>
      </c>
      <c r="BI73" s="23">
        <v>4.6154999999999999</v>
      </c>
      <c r="BJ73" s="23">
        <v>1.0648</v>
      </c>
      <c r="BK73" s="23">
        <v>2.7629999999999999</v>
      </c>
      <c r="BL73" s="23">
        <v>2.5194999999999999</v>
      </c>
      <c r="BM73" s="23">
        <v>4.8017000000000003</v>
      </c>
      <c r="BN73" s="23">
        <v>4.3609</v>
      </c>
      <c r="BO73" s="23">
        <v>0.45519999999999999</v>
      </c>
      <c r="BP73" s="23">
        <v>0.66710000000000003</v>
      </c>
      <c r="BQ73" s="23">
        <v>2.2648000000000001</v>
      </c>
      <c r="BR73" s="23">
        <v>0.35139999999999999</v>
      </c>
      <c r="BS73" s="23">
        <v>1.4065000000000001</v>
      </c>
      <c r="BT73" s="23">
        <v>5.3741000000000003</v>
      </c>
      <c r="BU73" s="23">
        <v>1.5845</v>
      </c>
      <c r="BV73" s="23">
        <v>5.524</v>
      </c>
      <c r="BW73" s="23">
        <v>4.0861000000000001</v>
      </c>
      <c r="BX73" s="23">
        <v>0.81069999999999998</v>
      </c>
      <c r="BY73" s="23">
        <v>1.6972</v>
      </c>
      <c r="BZ73" s="23">
        <v>6.0419999999999998</v>
      </c>
      <c r="CA73" s="23">
        <v>4.4683999999999999</v>
      </c>
      <c r="CB73" s="23">
        <v>3.7014</v>
      </c>
      <c r="CC73" s="23">
        <v>1.19</v>
      </c>
      <c r="CD73" s="23">
        <v>0.46489999999999998</v>
      </c>
      <c r="CE73" s="23">
        <v>4.9873000000000003</v>
      </c>
    </row>
    <row r="74" spans="1:83" s="23" customFormat="1" x14ac:dyDescent="0.3">
      <c r="B74" s="23">
        <v>8.6822999999999997</v>
      </c>
      <c r="C74" s="23">
        <v>5.7618</v>
      </c>
      <c r="D74" s="23">
        <v>1.6426000000000001</v>
      </c>
      <c r="E74" s="23">
        <v>1.3861000000000001</v>
      </c>
      <c r="F74" s="23">
        <v>0.72440000000000004</v>
      </c>
      <c r="G74" s="23">
        <v>3.5434999999999999</v>
      </c>
      <c r="H74" s="2">
        <v>3.7098</v>
      </c>
      <c r="I74" s="23">
        <v>4.883</v>
      </c>
      <c r="J74" s="23">
        <v>4.9240000000000004</v>
      </c>
      <c r="K74" s="23">
        <v>5.0818000000000003</v>
      </c>
      <c r="L74" s="23">
        <v>1.5325</v>
      </c>
      <c r="M74" s="23">
        <v>1.6830000000000001</v>
      </c>
      <c r="N74" s="23">
        <v>4.0278</v>
      </c>
      <c r="O74" s="23">
        <v>7.6746999999999996</v>
      </c>
      <c r="P74" s="23">
        <v>4.5674000000000001</v>
      </c>
      <c r="Q74" s="23">
        <v>0.85680000000000001</v>
      </c>
      <c r="R74" s="23">
        <v>1.2200000000000001E-2</v>
      </c>
      <c r="S74" s="23">
        <v>1.8592</v>
      </c>
      <c r="T74" s="23">
        <v>4.9294000000000002</v>
      </c>
      <c r="U74" s="23">
        <v>0.8004</v>
      </c>
      <c r="V74" s="23">
        <v>1.786</v>
      </c>
      <c r="W74" s="23">
        <v>0.66100000000000003</v>
      </c>
      <c r="X74" s="23">
        <v>0.58540000000000003</v>
      </c>
      <c r="Y74" s="23">
        <v>1.0361</v>
      </c>
      <c r="Z74" s="23">
        <v>3.798</v>
      </c>
      <c r="AA74" s="23">
        <v>1.3211999999999999</v>
      </c>
      <c r="AB74" s="23">
        <v>0.73819999999999997</v>
      </c>
      <c r="AC74" s="23">
        <v>6.5613999999999999</v>
      </c>
      <c r="AD74" s="23">
        <v>0.8155</v>
      </c>
      <c r="AE74" s="23">
        <v>3.5575999999999999</v>
      </c>
      <c r="AF74" s="23">
        <v>2.3635999999999999</v>
      </c>
      <c r="AG74" s="23">
        <v>1.2736000000000001</v>
      </c>
      <c r="AH74" s="23">
        <v>5.4237000000000002</v>
      </c>
      <c r="AI74" s="23">
        <v>1.3613999999999999</v>
      </c>
      <c r="AJ74" s="23">
        <v>2.0760000000000001</v>
      </c>
      <c r="AK74" s="23">
        <v>4.0269000000000004</v>
      </c>
      <c r="AL74" s="23">
        <v>5.6299000000000001</v>
      </c>
      <c r="AM74" s="23">
        <v>3.5992999999999999</v>
      </c>
      <c r="AN74" s="23">
        <v>8.2184000000000008</v>
      </c>
      <c r="AO74" s="23">
        <v>8.6582000000000008</v>
      </c>
      <c r="AP74" s="23">
        <v>3.6284000000000001</v>
      </c>
      <c r="AQ74" s="23">
        <v>2.4516</v>
      </c>
      <c r="AR74" s="23">
        <v>5.3578999999999999</v>
      </c>
      <c r="AS74" s="23">
        <v>1.0791999999999999</v>
      </c>
      <c r="AT74" s="23">
        <v>4.4286000000000003</v>
      </c>
      <c r="AU74" s="23">
        <v>1.0348999999999999</v>
      </c>
      <c r="AV74" s="23">
        <v>10.206200000000001</v>
      </c>
      <c r="AW74" s="23">
        <v>2.5729000000000002</v>
      </c>
      <c r="AX74" s="23">
        <v>0.97840000000000005</v>
      </c>
      <c r="AY74" s="23">
        <v>3.6671999999999998</v>
      </c>
      <c r="AZ74" s="23">
        <v>5.3727</v>
      </c>
      <c r="BA74" s="23">
        <v>3.3567999999999998</v>
      </c>
      <c r="BB74" s="23">
        <v>5.0593000000000004</v>
      </c>
      <c r="BC74" s="23">
        <v>2.8637000000000001</v>
      </c>
      <c r="BD74" s="23">
        <v>1.8566</v>
      </c>
      <c r="BE74" s="23">
        <v>1.1326000000000001</v>
      </c>
      <c r="BF74" s="23">
        <v>4.7523</v>
      </c>
      <c r="BG74" s="23">
        <v>3.1334</v>
      </c>
      <c r="BH74" s="23">
        <v>0.97619999999999996</v>
      </c>
      <c r="BI74" s="23">
        <v>5.0456000000000003</v>
      </c>
      <c r="BJ74" s="23">
        <v>1.4288000000000001</v>
      </c>
      <c r="BK74" s="23">
        <v>3.0562</v>
      </c>
      <c r="BL74" s="23">
        <v>2.6375999999999999</v>
      </c>
      <c r="BM74" s="23">
        <v>5.1028000000000002</v>
      </c>
      <c r="BN74" s="23">
        <v>3.9049</v>
      </c>
      <c r="BO74" s="23">
        <v>0.46179999999999999</v>
      </c>
      <c r="BP74" s="23">
        <v>0.67049999999999998</v>
      </c>
      <c r="BQ74" s="23">
        <v>2.2831999999999999</v>
      </c>
      <c r="BR74" s="23">
        <v>0.60599999999999998</v>
      </c>
      <c r="BS74" s="23">
        <v>2.2349000000000001</v>
      </c>
      <c r="BT74" s="23">
        <v>4.8987999999999996</v>
      </c>
      <c r="BU74" s="23">
        <v>1.4271</v>
      </c>
      <c r="BV74" s="23">
        <v>6.0629</v>
      </c>
      <c r="BW74" s="23">
        <v>4.2480000000000002</v>
      </c>
      <c r="BX74" s="23">
        <v>1.113</v>
      </c>
      <c r="BY74" s="23">
        <v>3.1520000000000001</v>
      </c>
      <c r="BZ74" s="23">
        <v>6.1955</v>
      </c>
      <c r="CA74" s="23">
        <v>4.1189999999999998</v>
      </c>
      <c r="CB74" s="23">
        <v>3.6280999999999999</v>
      </c>
      <c r="CC74" s="23">
        <v>1.0992</v>
      </c>
      <c r="CD74" s="23">
        <v>0.85609999999999997</v>
      </c>
      <c r="CE74" s="23">
        <v>4.3201000000000001</v>
      </c>
    </row>
    <row r="75" spans="1:83" s="23" customFormat="1" x14ac:dyDescent="0.3">
      <c r="B75" s="23">
        <v>8.6433999999999997</v>
      </c>
      <c r="C75" s="23">
        <v>5.7450000000000001</v>
      </c>
      <c r="D75" s="23">
        <v>1.7045999999999999</v>
      </c>
      <c r="E75" s="23">
        <v>1.6521999999999999</v>
      </c>
      <c r="F75" s="23">
        <v>0.70469999999999999</v>
      </c>
      <c r="G75" s="23">
        <v>3.6738</v>
      </c>
      <c r="H75" s="2">
        <v>4.1859000000000002</v>
      </c>
      <c r="I75" s="23">
        <v>4.5898000000000003</v>
      </c>
      <c r="J75" s="23">
        <v>4.9100999999999999</v>
      </c>
      <c r="K75" s="23">
        <v>4.9810999999999996</v>
      </c>
      <c r="L75" s="23">
        <v>1.2448999999999999</v>
      </c>
      <c r="M75" s="23">
        <v>1.8802000000000001</v>
      </c>
      <c r="N75" s="23">
        <v>4.0419999999999998</v>
      </c>
      <c r="O75" s="23">
        <v>8.3596000000000004</v>
      </c>
      <c r="P75" s="23">
        <v>4.1101000000000001</v>
      </c>
      <c r="Q75" s="23">
        <v>1.0096000000000001</v>
      </c>
      <c r="R75" s="23">
        <v>2.1566000000000001</v>
      </c>
      <c r="S75" s="23">
        <v>1.8134999999999999</v>
      </c>
      <c r="T75" s="23">
        <v>5.9664999999999999</v>
      </c>
      <c r="U75" s="23">
        <v>0.80769999999999997</v>
      </c>
      <c r="V75" s="23">
        <v>2.1436999999999999</v>
      </c>
      <c r="W75" s="23">
        <v>1.2221</v>
      </c>
      <c r="X75" s="23">
        <v>3.2300000000000002E-2</v>
      </c>
      <c r="Y75" s="23">
        <v>1.0057</v>
      </c>
      <c r="Z75" s="23">
        <v>4.3639000000000001</v>
      </c>
      <c r="AA75" s="23">
        <v>1.0889</v>
      </c>
      <c r="AB75" s="23">
        <v>1.6082000000000001</v>
      </c>
      <c r="AC75" s="23">
        <v>6.1243999999999996</v>
      </c>
      <c r="AD75" s="23">
        <v>0.73619999999999997</v>
      </c>
      <c r="AE75" s="23">
        <v>3.4054000000000002</v>
      </c>
      <c r="AF75" s="23">
        <v>1.4255</v>
      </c>
      <c r="AG75" s="23">
        <v>1.1315</v>
      </c>
      <c r="AH75" s="23">
        <v>7.5232000000000001</v>
      </c>
      <c r="AI75" s="23">
        <v>1.7315</v>
      </c>
      <c r="AJ75" s="23">
        <v>3.1739000000000002</v>
      </c>
      <c r="AK75" s="23">
        <v>4.9032999999999998</v>
      </c>
      <c r="AL75" s="23">
        <v>5.7965999999999998</v>
      </c>
      <c r="AM75" s="23">
        <v>4.3253000000000004</v>
      </c>
      <c r="AN75" s="23">
        <v>7.9501999999999997</v>
      </c>
      <c r="AO75" s="23">
        <v>11.083299999999999</v>
      </c>
      <c r="AP75" s="23">
        <v>5.9725999999999999</v>
      </c>
      <c r="AQ75" s="23">
        <v>2.8277000000000001</v>
      </c>
      <c r="AR75" s="23">
        <v>5.5975999999999999</v>
      </c>
      <c r="AS75" s="23">
        <v>2.4925999999999999</v>
      </c>
      <c r="AT75" s="23">
        <v>4.8150000000000004</v>
      </c>
      <c r="AU75" s="23">
        <v>0.92200000000000004</v>
      </c>
      <c r="AV75" s="23">
        <v>10.0982</v>
      </c>
      <c r="AW75" s="23">
        <v>3.3801000000000001</v>
      </c>
      <c r="AX75" s="23">
        <v>0.98340000000000005</v>
      </c>
      <c r="AY75" s="23">
        <v>5.8071000000000002</v>
      </c>
      <c r="AZ75" s="23">
        <v>5.3742999999999999</v>
      </c>
      <c r="BA75" s="23">
        <v>3.3509000000000002</v>
      </c>
      <c r="BB75" s="23">
        <v>5.2294999999999998</v>
      </c>
      <c r="BC75" s="23">
        <v>2.9826999999999999</v>
      </c>
      <c r="BD75" s="23">
        <v>1.7319</v>
      </c>
      <c r="BE75" s="23">
        <v>1.1800999999999999</v>
      </c>
      <c r="BF75" s="23">
        <v>4.7160000000000002</v>
      </c>
      <c r="BG75" s="23">
        <v>3.2751999999999999</v>
      </c>
      <c r="BH75" s="23">
        <v>1.0127999999999999</v>
      </c>
      <c r="BI75" s="23">
        <v>5.4181999999999997</v>
      </c>
      <c r="BJ75" s="23">
        <v>1.3562000000000001</v>
      </c>
      <c r="BK75" s="23">
        <v>2.9885999999999999</v>
      </c>
      <c r="BL75" s="23">
        <v>2.6074999999999999</v>
      </c>
      <c r="BM75" s="23">
        <v>4.6641000000000004</v>
      </c>
      <c r="BN75" s="23">
        <v>3.4895999999999998</v>
      </c>
      <c r="BO75" s="23">
        <v>0.43709999999999999</v>
      </c>
      <c r="BP75" s="23">
        <v>0.6411</v>
      </c>
      <c r="BQ75" s="23">
        <v>2.2688999999999999</v>
      </c>
      <c r="BR75" s="23">
        <v>0.56489999999999996</v>
      </c>
      <c r="BS75" s="23">
        <v>2.0051999999999999</v>
      </c>
      <c r="BT75" s="23">
        <v>5.3818000000000001</v>
      </c>
      <c r="BU75" s="23">
        <v>1.2273000000000001</v>
      </c>
      <c r="BV75" s="23">
        <v>5.5968</v>
      </c>
      <c r="BW75" s="23">
        <v>3.97</v>
      </c>
      <c r="BX75" s="23">
        <v>1.7532000000000001</v>
      </c>
      <c r="BY75" s="23">
        <v>3.2280000000000002</v>
      </c>
      <c r="BZ75" s="23">
        <v>6.4226999999999999</v>
      </c>
      <c r="CA75" s="23">
        <v>4.423</v>
      </c>
      <c r="CB75" s="23">
        <v>3.5954999999999999</v>
      </c>
      <c r="CC75" s="23">
        <v>1.0562</v>
      </c>
      <c r="CD75" s="23">
        <v>0.75619999999999998</v>
      </c>
      <c r="CE75" s="23">
        <v>4.7702</v>
      </c>
    </row>
    <row r="76" spans="1:83" s="23" customFormat="1" x14ac:dyDescent="0.3">
      <c r="B76" s="23">
        <v>8.8786000000000005</v>
      </c>
      <c r="C76" s="23">
        <v>5.6482000000000001</v>
      </c>
      <c r="D76" s="23">
        <v>1.4799</v>
      </c>
      <c r="E76" s="23">
        <v>1.7150000000000001</v>
      </c>
      <c r="F76" s="23">
        <v>0.7177</v>
      </c>
      <c r="G76" s="23">
        <v>3.3595000000000002</v>
      </c>
      <c r="H76" s="2">
        <v>3.9190999999999998</v>
      </c>
      <c r="I76" s="23">
        <v>4.3098999999999998</v>
      </c>
      <c r="J76" s="23">
        <v>4.0571999999999999</v>
      </c>
      <c r="K76" s="23">
        <v>4.9177999999999997</v>
      </c>
      <c r="L76" s="23">
        <v>1.3306</v>
      </c>
      <c r="M76" s="23">
        <v>2.4272</v>
      </c>
      <c r="N76" s="23">
        <v>3.8302999999999998</v>
      </c>
      <c r="O76" s="23">
        <v>6.8387000000000002</v>
      </c>
      <c r="P76" s="23">
        <v>4.7784000000000004</v>
      </c>
      <c r="Q76" s="23">
        <v>0.67379999999999995</v>
      </c>
      <c r="R76" s="23">
        <v>2.1541000000000001</v>
      </c>
      <c r="S76" s="23">
        <v>1.7486999999999999</v>
      </c>
      <c r="T76" s="23">
        <v>5.2134999999999998</v>
      </c>
      <c r="U76" s="23">
        <v>0.68030000000000002</v>
      </c>
      <c r="V76" s="23">
        <v>2.0179</v>
      </c>
      <c r="W76" s="23">
        <v>0.4501</v>
      </c>
      <c r="X76" s="23">
        <v>1.0500000000000001E-2</v>
      </c>
      <c r="Y76" s="23">
        <v>0.96630000000000005</v>
      </c>
      <c r="Z76" s="23">
        <v>4.0776000000000003</v>
      </c>
      <c r="AA76" s="23">
        <v>1.0451999999999999</v>
      </c>
      <c r="AB76" s="23">
        <v>1.4658</v>
      </c>
      <c r="AC76" s="23">
        <v>4.8079000000000001</v>
      </c>
      <c r="AD76" s="23">
        <v>0.82230000000000003</v>
      </c>
      <c r="AE76" s="23">
        <v>3.9036</v>
      </c>
      <c r="AF76" s="23">
        <v>1.6197999999999999</v>
      </c>
      <c r="AG76" s="23">
        <v>1.1855</v>
      </c>
      <c r="AH76" s="23">
        <v>2.7225000000000001</v>
      </c>
      <c r="AI76" s="23">
        <v>1.7622</v>
      </c>
      <c r="AJ76" s="23">
        <v>2.62</v>
      </c>
      <c r="AK76" s="23">
        <v>1.3379000000000001</v>
      </c>
      <c r="AL76" s="23">
        <v>5.7941000000000003</v>
      </c>
      <c r="AM76" s="23">
        <v>5.0368000000000004</v>
      </c>
      <c r="AN76" s="23">
        <v>8.2195999999999998</v>
      </c>
      <c r="AO76" s="23">
        <v>11.3103</v>
      </c>
      <c r="AP76" s="23">
        <v>1.2544</v>
      </c>
      <c r="AQ76" s="23">
        <v>2.9929000000000001</v>
      </c>
      <c r="AR76" s="23">
        <v>5.6006</v>
      </c>
      <c r="AS76" s="23">
        <v>2.7128999999999999</v>
      </c>
      <c r="AT76" s="23">
        <v>4.9077000000000002</v>
      </c>
      <c r="AU76" s="23">
        <v>0.84840000000000004</v>
      </c>
      <c r="AV76" s="23">
        <v>12.7073</v>
      </c>
      <c r="AW76" s="23">
        <v>7.7904</v>
      </c>
      <c r="AX76" s="23">
        <v>0.8619</v>
      </c>
      <c r="AY76" s="23">
        <v>7.0343</v>
      </c>
      <c r="AZ76" s="23">
        <v>5.0034000000000001</v>
      </c>
      <c r="BA76" s="23">
        <v>2.5459999999999998</v>
      </c>
      <c r="BB76" s="23">
        <v>5.4667000000000003</v>
      </c>
      <c r="BC76" s="23">
        <v>2.8864000000000001</v>
      </c>
      <c r="BD76" s="23">
        <v>1.9001999999999999</v>
      </c>
      <c r="BE76" s="23">
        <v>1.6483000000000001</v>
      </c>
      <c r="BF76" s="23">
        <v>4.7626999999999997</v>
      </c>
      <c r="BG76" s="23">
        <v>3.1255999999999999</v>
      </c>
      <c r="BH76" s="23">
        <v>0.95640000000000003</v>
      </c>
      <c r="BI76" s="23">
        <v>5.5839999999999996</v>
      </c>
      <c r="BJ76" s="23">
        <v>1.4641999999999999</v>
      </c>
      <c r="BK76" s="23">
        <v>2.7359</v>
      </c>
      <c r="BL76" s="23">
        <v>2.3729</v>
      </c>
      <c r="BM76" s="23">
        <v>5.2686999999999999</v>
      </c>
      <c r="BN76" s="23">
        <v>4.1977000000000002</v>
      </c>
      <c r="BO76" s="23">
        <v>0.37340000000000001</v>
      </c>
      <c r="BP76" s="23">
        <v>0.63</v>
      </c>
      <c r="BQ76" s="23">
        <v>2.2284999999999999</v>
      </c>
      <c r="BR76" s="23">
        <v>0.1711</v>
      </c>
      <c r="BS76" s="23">
        <v>1.7456</v>
      </c>
      <c r="BT76" s="23">
        <v>5.4622000000000002</v>
      </c>
      <c r="BU76" s="23">
        <v>1.6505000000000001</v>
      </c>
      <c r="BV76" s="23">
        <v>5.7596999999999996</v>
      </c>
      <c r="BW76" s="23">
        <v>4.0194999999999999</v>
      </c>
      <c r="BX76" s="23">
        <v>2.7917000000000001</v>
      </c>
      <c r="BY76" s="23">
        <v>3.7296</v>
      </c>
      <c r="BZ76" s="23">
        <v>6.1029999999999998</v>
      </c>
      <c r="CA76" s="23">
        <v>4.4629000000000003</v>
      </c>
      <c r="CB76" s="23">
        <v>3.2848999999999999</v>
      </c>
      <c r="CC76" s="23">
        <v>0.82389999999999997</v>
      </c>
      <c r="CD76" s="23">
        <v>1.2077</v>
      </c>
      <c r="CE76" s="23">
        <v>4.7614000000000001</v>
      </c>
    </row>
    <row r="77" spans="1:83" s="23" customFormat="1" x14ac:dyDescent="0.3">
      <c r="B77" s="23">
        <v>9.0667000000000009</v>
      </c>
      <c r="C77" s="23">
        <v>5.7055999999999996</v>
      </c>
      <c r="D77" s="23">
        <v>1.4406000000000001</v>
      </c>
      <c r="E77" s="23">
        <v>1.4446000000000001</v>
      </c>
      <c r="F77" s="23">
        <v>0.67069999999999996</v>
      </c>
      <c r="G77" s="23">
        <v>3.5118999999999998</v>
      </c>
      <c r="H77" s="2">
        <v>2.7980999999999998</v>
      </c>
      <c r="I77" s="23">
        <v>4.7359999999999998</v>
      </c>
      <c r="J77" s="23">
        <v>4.5621</v>
      </c>
      <c r="K77" s="23">
        <v>4.6863000000000001</v>
      </c>
      <c r="L77" s="23">
        <v>1.4723999999999999</v>
      </c>
      <c r="M77" s="23">
        <v>4.2975000000000003</v>
      </c>
      <c r="N77" s="23">
        <v>3.9028</v>
      </c>
      <c r="O77" s="23">
        <v>5.7611999999999997</v>
      </c>
      <c r="P77" s="23">
        <v>4.8518999999999997</v>
      </c>
      <c r="Q77" s="23">
        <v>0.79959999999999998</v>
      </c>
      <c r="R77" s="23">
        <v>2.0764</v>
      </c>
      <c r="S77" s="23">
        <v>1.8229</v>
      </c>
      <c r="T77" s="23">
        <v>4.9135</v>
      </c>
      <c r="U77" s="23">
        <v>0.76160000000000005</v>
      </c>
      <c r="V77" s="23">
        <v>2.8361000000000001</v>
      </c>
      <c r="W77" s="23">
        <v>2.0625</v>
      </c>
      <c r="X77" s="23">
        <v>3.1399999999999997E-2</v>
      </c>
      <c r="Y77" s="23">
        <v>1.0046999999999999</v>
      </c>
      <c r="Z77" s="23">
        <v>3.8458000000000001</v>
      </c>
      <c r="AA77" s="23">
        <v>0.91239999999999999</v>
      </c>
      <c r="AB77" s="23">
        <v>1.4607000000000001</v>
      </c>
      <c r="AC77" s="23">
        <v>4.5876999999999999</v>
      </c>
      <c r="AD77" s="23">
        <v>0.77170000000000005</v>
      </c>
      <c r="AE77" s="23">
        <v>5.7138</v>
      </c>
      <c r="AF77" s="23">
        <v>0.94489999999999996</v>
      </c>
      <c r="AG77" s="23">
        <v>1.2494000000000001</v>
      </c>
      <c r="AH77" s="23">
        <v>1.5853999999999999</v>
      </c>
      <c r="AI77" s="23">
        <v>1.5829</v>
      </c>
      <c r="AJ77" s="23">
        <v>2.6191</v>
      </c>
      <c r="AK77" s="23">
        <v>1.6819999999999999</v>
      </c>
      <c r="AL77" s="23">
        <v>5.7279</v>
      </c>
      <c r="AM77" s="23">
        <v>4.8644999999999996</v>
      </c>
      <c r="AN77" s="23">
        <v>8.2428000000000008</v>
      </c>
      <c r="AO77" s="23">
        <v>11.114800000000001</v>
      </c>
      <c r="AP77" s="23">
        <v>2.1699000000000002</v>
      </c>
      <c r="AQ77" s="23">
        <v>2.8885000000000001</v>
      </c>
      <c r="AR77" s="23">
        <v>5.4927999999999999</v>
      </c>
      <c r="AS77" s="23">
        <v>2.3408000000000002</v>
      </c>
      <c r="AT77" s="23">
        <v>4.6045999999999996</v>
      </c>
      <c r="AU77" s="23">
        <v>1.0067999999999999</v>
      </c>
      <c r="AV77" s="23">
        <v>8.5202000000000009</v>
      </c>
      <c r="AW77" s="23">
        <v>5.0627000000000004</v>
      </c>
      <c r="AX77" s="23">
        <v>1.1819</v>
      </c>
      <c r="AY77" s="23">
        <v>5.9919000000000002</v>
      </c>
      <c r="AZ77" s="23">
        <v>4.9199000000000002</v>
      </c>
      <c r="BA77" s="23">
        <v>2.2248000000000001</v>
      </c>
      <c r="BB77" s="23">
        <v>5.6097999999999999</v>
      </c>
      <c r="BC77" s="23">
        <v>2.8607</v>
      </c>
      <c r="BD77" s="23">
        <v>1.8573</v>
      </c>
      <c r="BE77" s="23">
        <v>1.5217000000000001</v>
      </c>
      <c r="BF77" s="23">
        <v>4.5190000000000001</v>
      </c>
      <c r="BG77" s="23">
        <v>3.5695999999999999</v>
      </c>
      <c r="BH77" s="23">
        <v>0.93769999999999998</v>
      </c>
      <c r="BI77" s="23">
        <v>5.2877999999999998</v>
      </c>
      <c r="BJ77" s="23">
        <v>0.87</v>
      </c>
      <c r="BK77" s="23">
        <v>2.9178000000000002</v>
      </c>
      <c r="BL77" s="23">
        <v>2.5831</v>
      </c>
      <c r="BM77" s="23">
        <v>4.0590999999999999</v>
      </c>
      <c r="BN77" s="23">
        <v>3.8269000000000002</v>
      </c>
      <c r="BO77" s="23">
        <v>0.35899999999999999</v>
      </c>
      <c r="BP77" s="23">
        <v>0.46310000000000001</v>
      </c>
      <c r="BQ77" s="23">
        <v>2.3090999999999999</v>
      </c>
      <c r="BR77" s="23">
        <v>0.73160000000000003</v>
      </c>
      <c r="BS77" s="23">
        <v>1.6755</v>
      </c>
      <c r="BT77" s="23">
        <v>5.4645999999999999</v>
      </c>
      <c r="BU77" s="23">
        <v>2.1031</v>
      </c>
      <c r="BV77" s="23">
        <v>5.9718999999999998</v>
      </c>
      <c r="BW77" s="23">
        <v>4.0334000000000003</v>
      </c>
      <c r="BX77" s="23">
        <v>1.8854</v>
      </c>
      <c r="BY77" s="23">
        <v>2.2000000000000002</v>
      </c>
      <c r="BZ77" s="23">
        <v>5.9306000000000001</v>
      </c>
      <c r="CA77" s="23">
        <v>4.3407</v>
      </c>
      <c r="CB77" s="23">
        <v>3.6166999999999998</v>
      </c>
      <c r="CC77" s="23">
        <v>0.97350000000000003</v>
      </c>
      <c r="CD77" s="23">
        <v>1.5858000000000001</v>
      </c>
      <c r="CE77" s="23">
        <v>3.8893</v>
      </c>
    </row>
    <row r="78" spans="1:83" s="23" customFormat="1" x14ac:dyDescent="0.3">
      <c r="B78" s="23">
        <v>9.1499000000000006</v>
      </c>
      <c r="C78" s="23">
        <v>5.3000999999999996</v>
      </c>
      <c r="D78" s="23">
        <v>1.6719999999999999</v>
      </c>
      <c r="E78" s="23">
        <v>1.2128000000000001</v>
      </c>
      <c r="F78" s="23">
        <v>0.61229999999999996</v>
      </c>
      <c r="G78" s="23">
        <v>3.7854000000000001</v>
      </c>
      <c r="H78" s="2">
        <v>2.7608999999999999</v>
      </c>
      <c r="I78" s="23">
        <v>4.9897</v>
      </c>
      <c r="J78" s="23">
        <v>4.1608999999999998</v>
      </c>
      <c r="K78" s="23">
        <v>4.1199000000000003</v>
      </c>
      <c r="L78" s="23">
        <v>1.3920999999999999</v>
      </c>
      <c r="M78" s="23">
        <v>3.4106999999999998</v>
      </c>
      <c r="N78" s="23">
        <v>3.5832999999999999</v>
      </c>
      <c r="O78" s="23">
        <v>6.8183999999999996</v>
      </c>
      <c r="P78" s="23">
        <v>4.1429999999999998</v>
      </c>
      <c r="Q78" s="23">
        <v>1.3110999999999999</v>
      </c>
      <c r="R78" s="23">
        <v>2.1688000000000001</v>
      </c>
      <c r="S78" s="23">
        <v>1.7961</v>
      </c>
      <c r="T78" s="23">
        <v>4.9177999999999997</v>
      </c>
      <c r="U78" s="23">
        <v>0.76270000000000004</v>
      </c>
      <c r="V78" s="23">
        <v>2.4931000000000001</v>
      </c>
      <c r="W78" s="23">
        <v>0.54090000000000005</v>
      </c>
      <c r="X78" s="23">
        <v>3.5299999999999998E-2</v>
      </c>
      <c r="Y78" s="23">
        <v>0.90049999999999997</v>
      </c>
      <c r="Z78" s="23">
        <v>3.6703999999999999</v>
      </c>
      <c r="AA78" s="23">
        <v>0.92720000000000002</v>
      </c>
      <c r="AB78" s="23">
        <v>1.7584</v>
      </c>
      <c r="AC78" s="23">
        <v>5.2118000000000002</v>
      </c>
      <c r="AD78" s="23">
        <v>0.63049999999999995</v>
      </c>
      <c r="AE78" s="23">
        <v>3.5186000000000002</v>
      </c>
      <c r="AF78" s="23">
        <v>1.9995000000000001</v>
      </c>
      <c r="AG78" s="23">
        <v>1.3573999999999999</v>
      </c>
      <c r="AH78" s="23">
        <v>3.4992000000000001</v>
      </c>
      <c r="AI78" s="23">
        <v>1.4072</v>
      </c>
      <c r="AJ78" s="23">
        <v>2.9171999999999998</v>
      </c>
      <c r="AK78" s="23">
        <v>4.1200999999999999</v>
      </c>
      <c r="AL78" s="23">
        <v>5.5858999999999996</v>
      </c>
      <c r="AM78" s="23">
        <v>5.218</v>
      </c>
      <c r="AN78" s="23">
        <v>7.5873999999999997</v>
      </c>
      <c r="AO78" s="23">
        <v>11.4199</v>
      </c>
      <c r="AP78" s="23">
        <v>2.3081999999999998</v>
      </c>
      <c r="AQ78" s="23">
        <v>2.0015000000000001</v>
      </c>
      <c r="AR78" s="23">
        <v>5.6848000000000001</v>
      </c>
      <c r="AS78" s="23">
        <v>1.1099000000000001</v>
      </c>
      <c r="AT78" s="23">
        <v>4.6933999999999996</v>
      </c>
      <c r="AU78" s="23">
        <v>1.4843</v>
      </c>
      <c r="AV78" s="23">
        <v>10.6595</v>
      </c>
      <c r="AW78" s="23">
        <v>2.9373999999999998</v>
      </c>
      <c r="AX78" s="23">
        <v>1.0251999999999999</v>
      </c>
      <c r="AY78" s="23">
        <v>5.8470000000000004</v>
      </c>
      <c r="AZ78" s="23">
        <v>4.8315000000000001</v>
      </c>
      <c r="BA78" s="23">
        <v>2.1930999999999998</v>
      </c>
      <c r="BB78" s="23">
        <v>5.6928000000000001</v>
      </c>
      <c r="BC78" s="23">
        <v>2.6728999999999998</v>
      </c>
      <c r="BD78" s="23">
        <v>1.9373</v>
      </c>
      <c r="BE78" s="23">
        <v>1.5898000000000001</v>
      </c>
      <c r="BF78" s="23">
        <v>4.7122999999999999</v>
      </c>
      <c r="BG78" s="23">
        <v>3.7145000000000001</v>
      </c>
      <c r="BH78" s="23">
        <v>1.1392</v>
      </c>
      <c r="BI78" s="23">
        <v>5.1436999999999999</v>
      </c>
      <c r="BJ78" s="23">
        <v>0.63890000000000002</v>
      </c>
      <c r="BK78" s="23">
        <v>2.5857999999999999</v>
      </c>
      <c r="BL78" s="23">
        <v>2.4826000000000001</v>
      </c>
      <c r="BM78" s="23">
        <v>4.6685999999999996</v>
      </c>
      <c r="BN78" s="23">
        <v>3.5867</v>
      </c>
      <c r="BO78" s="23">
        <v>0.47299999999999998</v>
      </c>
      <c r="BP78" s="23">
        <v>0.47</v>
      </c>
      <c r="BQ78" s="23">
        <v>2.2867000000000002</v>
      </c>
      <c r="BR78" s="23">
        <v>0.36320000000000002</v>
      </c>
      <c r="BS78" s="23">
        <v>1.7858000000000001</v>
      </c>
      <c r="BT78" s="23">
        <v>5.5102000000000002</v>
      </c>
      <c r="BU78" s="23">
        <v>0.84699999999999998</v>
      </c>
      <c r="BV78" s="23">
        <v>5.6349</v>
      </c>
      <c r="BW78" s="23">
        <v>4.0942999999999996</v>
      </c>
      <c r="BX78" s="23">
        <v>4.1242999999999999</v>
      </c>
      <c r="BY78" s="23">
        <v>1.8605</v>
      </c>
      <c r="BZ78" s="23">
        <v>6.6527000000000003</v>
      </c>
      <c r="CA78" s="23">
        <v>4.7549999999999999</v>
      </c>
      <c r="CB78" s="23">
        <v>3.6770999999999998</v>
      </c>
      <c r="CC78" s="23">
        <v>1.0225</v>
      </c>
      <c r="CD78" s="23">
        <v>1.1031</v>
      </c>
      <c r="CE78" s="23">
        <v>3.6591</v>
      </c>
    </row>
    <row r="79" spans="1:83" s="23" customFormat="1" x14ac:dyDescent="0.3">
      <c r="B79" s="23">
        <v>9.0966000000000005</v>
      </c>
      <c r="C79" s="23">
        <v>5.7637</v>
      </c>
      <c r="D79" s="23">
        <v>1.5282</v>
      </c>
      <c r="E79" s="23">
        <v>1.3042</v>
      </c>
      <c r="F79" s="23">
        <v>0.45440000000000003</v>
      </c>
      <c r="G79" s="23">
        <v>4.1318000000000001</v>
      </c>
      <c r="H79" s="2">
        <v>2.7075</v>
      </c>
      <c r="I79" s="23">
        <v>5.3914999999999997</v>
      </c>
      <c r="J79" s="23">
        <v>-0.50770000000000004</v>
      </c>
      <c r="K79" s="23">
        <v>4.0807000000000002</v>
      </c>
      <c r="L79" s="23">
        <v>1.4825999999999999</v>
      </c>
      <c r="M79" s="23">
        <v>3.7012</v>
      </c>
      <c r="N79" s="23">
        <v>3.8613</v>
      </c>
      <c r="O79" s="23">
        <v>6.6932</v>
      </c>
      <c r="P79" s="23">
        <v>4.1752000000000002</v>
      </c>
      <c r="Q79" s="23">
        <v>0.85140000000000005</v>
      </c>
      <c r="R79" s="23">
        <v>2.0406</v>
      </c>
      <c r="S79" s="23">
        <v>1.6031</v>
      </c>
      <c r="T79" s="23">
        <v>4.5914999999999999</v>
      </c>
      <c r="U79" s="23">
        <v>0.74019999999999997</v>
      </c>
      <c r="V79" s="23">
        <v>2.6396000000000002</v>
      </c>
      <c r="W79" s="23">
        <v>0.68899999999999995</v>
      </c>
      <c r="X79" s="23">
        <v>6.8999999999999999E-3</v>
      </c>
      <c r="Y79" s="23">
        <v>0.97919999999999996</v>
      </c>
      <c r="Z79" s="23">
        <v>4.2873000000000001</v>
      </c>
      <c r="AA79" s="23">
        <v>1.0182</v>
      </c>
      <c r="AB79" s="23">
        <v>1.8834</v>
      </c>
      <c r="AC79" s="23">
        <v>5.8871000000000002</v>
      </c>
      <c r="AD79" s="23">
        <v>0.96499999999999997</v>
      </c>
      <c r="AE79" s="23">
        <v>2.7665000000000002</v>
      </c>
      <c r="AF79" s="23">
        <v>2.2837999999999998</v>
      </c>
      <c r="AG79" s="23">
        <v>1.5327</v>
      </c>
      <c r="AH79" s="23">
        <v>1.2310000000000001</v>
      </c>
      <c r="AI79" s="23">
        <v>1.6152</v>
      </c>
      <c r="AJ79" s="23">
        <v>3.0558000000000001</v>
      </c>
      <c r="AK79" s="23">
        <v>2.8472</v>
      </c>
      <c r="AL79" s="23">
        <v>5.6662999999999997</v>
      </c>
      <c r="AM79" s="23">
        <v>3.1023999999999998</v>
      </c>
      <c r="AN79" s="23">
        <v>8.6918000000000006</v>
      </c>
      <c r="AO79" s="23">
        <v>11.3367</v>
      </c>
      <c r="AP79" s="23">
        <v>4.1996000000000002</v>
      </c>
      <c r="AQ79" s="23">
        <v>2.2635999999999998</v>
      </c>
      <c r="AR79" s="23">
        <v>5.5096999999999996</v>
      </c>
      <c r="AS79" s="23">
        <v>0.81630000000000003</v>
      </c>
      <c r="AT79" s="23">
        <v>4.4957000000000003</v>
      </c>
      <c r="AU79" s="23">
        <v>1.3093999999999999</v>
      </c>
      <c r="AV79" s="23">
        <v>10.559799999999999</v>
      </c>
      <c r="AW79" s="23">
        <v>4.2415000000000003</v>
      </c>
      <c r="AX79" s="23">
        <v>1.3151999999999999</v>
      </c>
      <c r="AY79" s="23">
        <v>5.1752000000000002</v>
      </c>
      <c r="AZ79" s="23">
        <v>5.1238000000000001</v>
      </c>
      <c r="BA79" s="23">
        <v>4.2404999999999999</v>
      </c>
      <c r="BB79" s="23">
        <v>5.8567999999999998</v>
      </c>
      <c r="BC79" s="23">
        <v>2.5293000000000001</v>
      </c>
      <c r="BD79" s="23">
        <v>1.8978999999999999</v>
      </c>
      <c r="BE79" s="23">
        <v>1.3640000000000001</v>
      </c>
      <c r="BF79" s="23">
        <v>4.8817000000000004</v>
      </c>
      <c r="BG79" s="23">
        <v>3.7896000000000001</v>
      </c>
      <c r="BH79" s="23">
        <v>1.2718</v>
      </c>
      <c r="BI79" s="23">
        <v>5.3052000000000001</v>
      </c>
      <c r="BJ79" s="23">
        <v>1.3974</v>
      </c>
      <c r="BK79" s="23">
        <v>2.9034</v>
      </c>
      <c r="BL79" s="23">
        <v>2.6301999999999999</v>
      </c>
      <c r="BM79" s="23">
        <v>4.1805000000000003</v>
      </c>
      <c r="BN79" s="23">
        <v>3.5001000000000002</v>
      </c>
      <c r="BO79" s="23">
        <v>0.47539999999999999</v>
      </c>
      <c r="BP79" s="23">
        <v>1.4135</v>
      </c>
      <c r="BQ79" s="23">
        <v>2.3180000000000001</v>
      </c>
      <c r="BR79" s="23">
        <v>0.36809999999999998</v>
      </c>
      <c r="BS79" s="23">
        <v>1.3748</v>
      </c>
      <c r="BT79" s="23">
        <v>5.8330000000000002</v>
      </c>
      <c r="BU79" s="23">
        <v>0.99729999999999996</v>
      </c>
      <c r="BV79" s="23">
        <v>5.8590999999999998</v>
      </c>
      <c r="BW79" s="23">
        <v>4.1283000000000003</v>
      </c>
      <c r="BX79" s="23">
        <v>2.7362000000000002</v>
      </c>
      <c r="BY79" s="23">
        <v>1.2434000000000001</v>
      </c>
      <c r="BZ79" s="23">
        <v>6.4095000000000004</v>
      </c>
      <c r="CA79" s="23">
        <v>5.4276</v>
      </c>
      <c r="CB79" s="23">
        <v>3.6046</v>
      </c>
      <c r="CC79" s="23">
        <v>1.1577</v>
      </c>
      <c r="CD79" s="23">
        <v>1.716</v>
      </c>
      <c r="CE79" s="23">
        <v>3.7465000000000002</v>
      </c>
    </row>
    <row r="80" spans="1:83" s="23" customFormat="1" x14ac:dyDescent="0.3">
      <c r="B80" s="23">
        <v>9.5212000000000003</v>
      </c>
      <c r="C80" s="23">
        <v>5.6265999999999998</v>
      </c>
      <c r="D80" s="23">
        <v>4.0208000000000004</v>
      </c>
      <c r="E80" s="23">
        <v>1.177</v>
      </c>
      <c r="F80" s="23">
        <v>0.49959999999999999</v>
      </c>
      <c r="G80" s="23">
        <v>3.8227000000000002</v>
      </c>
      <c r="H80" s="2">
        <v>2.6970999999999998</v>
      </c>
      <c r="I80" s="23">
        <v>5.2598000000000003</v>
      </c>
      <c r="J80" s="23">
        <v>3.8906999999999998</v>
      </c>
      <c r="K80" s="23">
        <v>4.3285</v>
      </c>
      <c r="L80" s="23">
        <v>1.6314</v>
      </c>
      <c r="M80" s="23">
        <v>4.5050999999999997</v>
      </c>
      <c r="N80" s="23">
        <v>3.8538999999999999</v>
      </c>
      <c r="O80" s="23">
        <v>8.0300999999999991</v>
      </c>
      <c r="P80" s="23">
        <v>4.0106999999999999</v>
      </c>
      <c r="Q80" s="23">
        <v>0.73360000000000003</v>
      </c>
      <c r="R80" s="23">
        <v>1.9076</v>
      </c>
      <c r="S80" s="23">
        <v>1.5166999999999999</v>
      </c>
      <c r="T80" s="23">
        <v>5.0552000000000001</v>
      </c>
      <c r="U80" s="23">
        <v>0.81989999999999996</v>
      </c>
      <c r="V80" s="23">
        <v>3.0415000000000001</v>
      </c>
      <c r="W80" s="23">
        <v>0.68169999999999997</v>
      </c>
      <c r="X80" s="23">
        <v>8.5000000000000006E-3</v>
      </c>
      <c r="Y80" s="23">
        <v>0.88200000000000001</v>
      </c>
      <c r="Z80" s="23">
        <v>4.0065999999999997</v>
      </c>
      <c r="AA80" s="23">
        <v>1.1561999999999999</v>
      </c>
      <c r="AB80" s="23">
        <v>2.0190999999999999</v>
      </c>
      <c r="AC80" s="23">
        <v>5.3415999999999997</v>
      </c>
      <c r="AD80" s="23">
        <v>0.77539999999999998</v>
      </c>
      <c r="AE80" s="23">
        <v>0.9516</v>
      </c>
      <c r="AF80" s="23">
        <v>2.0188000000000001</v>
      </c>
      <c r="AG80" s="23">
        <v>2.2637999999999998</v>
      </c>
      <c r="AH80" s="23">
        <v>9.1059999999999999</v>
      </c>
      <c r="AI80" s="23">
        <v>0.88100000000000001</v>
      </c>
      <c r="AJ80" s="23">
        <v>2.3729</v>
      </c>
      <c r="AK80" s="23">
        <v>6.1650999999999998</v>
      </c>
      <c r="AL80" s="23">
        <v>5.7948000000000004</v>
      </c>
      <c r="AM80" s="23">
        <v>2.9986000000000002</v>
      </c>
      <c r="AN80" s="23">
        <v>8.4525000000000006</v>
      </c>
      <c r="AO80" s="23">
        <v>11.0139</v>
      </c>
      <c r="AP80" s="23">
        <v>3.9990000000000001</v>
      </c>
      <c r="AQ80" s="23">
        <v>2.2319</v>
      </c>
      <c r="AR80" s="23">
        <v>5.6111000000000004</v>
      </c>
      <c r="AS80" s="23">
        <v>3.5722</v>
      </c>
      <c r="AT80" s="23">
        <v>4.5347</v>
      </c>
      <c r="AU80" s="23">
        <v>1.7722</v>
      </c>
      <c r="AV80" s="23">
        <v>10.325100000000001</v>
      </c>
      <c r="AW80" s="23">
        <v>4.1250999999999998</v>
      </c>
      <c r="AX80" s="23">
        <v>1.0001</v>
      </c>
      <c r="AY80" s="23">
        <v>5.3093000000000004</v>
      </c>
      <c r="AZ80" s="23">
        <v>4.9782000000000002</v>
      </c>
      <c r="BA80" s="23">
        <v>4.3036000000000003</v>
      </c>
      <c r="BB80" s="23">
        <v>6.2652999999999999</v>
      </c>
      <c r="BC80" s="23">
        <v>2.2976000000000001</v>
      </c>
      <c r="BD80" s="23">
        <v>1.7794000000000001</v>
      </c>
      <c r="BE80" s="23">
        <v>1.8863000000000001</v>
      </c>
      <c r="BF80" s="23">
        <v>4.9359000000000002</v>
      </c>
      <c r="BG80" s="23">
        <v>3.6688999999999998</v>
      </c>
      <c r="BH80" s="23">
        <v>1.0241</v>
      </c>
      <c r="BI80" s="23">
        <v>5.0590000000000002</v>
      </c>
      <c r="BJ80" s="23">
        <v>1.8130999999999999</v>
      </c>
      <c r="BK80" s="23">
        <v>3.0640999999999998</v>
      </c>
      <c r="BL80" s="23">
        <v>2.4912999999999998</v>
      </c>
      <c r="BM80" s="23">
        <v>4.1989999999999998</v>
      </c>
      <c r="BN80" s="23">
        <v>3.6429999999999998</v>
      </c>
      <c r="BO80" s="23">
        <v>0.49</v>
      </c>
      <c r="BP80" s="23">
        <v>0.50219999999999998</v>
      </c>
      <c r="BQ80" s="23">
        <v>2.1968999999999999</v>
      </c>
      <c r="BR80" s="23">
        <v>0.58799999999999997</v>
      </c>
      <c r="BS80" s="23">
        <v>1.3712</v>
      </c>
      <c r="BT80" s="23">
        <v>5.8196000000000003</v>
      </c>
      <c r="BU80" s="23">
        <v>1.0482</v>
      </c>
      <c r="BV80" s="23">
        <v>5.7191999999999998</v>
      </c>
      <c r="BW80" s="23">
        <v>4.1551</v>
      </c>
      <c r="BX80" s="23">
        <v>3.6480000000000001</v>
      </c>
      <c r="BY80" s="23">
        <v>1.6046</v>
      </c>
      <c r="BZ80" s="23">
        <v>6.3460999999999999</v>
      </c>
      <c r="CA80" s="23">
        <v>4.8598999999999997</v>
      </c>
      <c r="CB80" s="23">
        <v>3.8405999999999998</v>
      </c>
      <c r="CC80" s="23">
        <v>1.3129999999999999</v>
      </c>
      <c r="CD80" s="23">
        <v>1.0237000000000001</v>
      </c>
      <c r="CE80" s="23">
        <v>3.7153</v>
      </c>
    </row>
    <row r="81" spans="1:83" s="23" customFormat="1" x14ac:dyDescent="0.3">
      <c r="B81" s="23">
        <v>9.4712999999999994</v>
      </c>
      <c r="C81" s="23">
        <v>6.2244999999999999</v>
      </c>
      <c r="D81" s="23">
        <v>3.9559000000000002</v>
      </c>
      <c r="E81" s="23">
        <v>1.2015</v>
      </c>
      <c r="F81" s="23">
        <v>1.3533999999999999</v>
      </c>
      <c r="G81" s="23">
        <v>3.7972000000000001</v>
      </c>
      <c r="H81" s="2">
        <v>3.8856999999999999</v>
      </c>
      <c r="I81" s="23">
        <v>5.6893000000000002</v>
      </c>
      <c r="J81" s="23">
        <v>3.7050999999999998</v>
      </c>
      <c r="K81" s="23">
        <v>4.2138</v>
      </c>
      <c r="L81" s="23">
        <v>1.3829</v>
      </c>
      <c r="M81" s="23">
        <v>3.5002</v>
      </c>
      <c r="N81" s="23">
        <v>4.6352000000000002</v>
      </c>
      <c r="O81" s="23">
        <v>6.9173</v>
      </c>
      <c r="P81" s="23">
        <v>4.1368999999999998</v>
      </c>
      <c r="Q81" s="23">
        <v>2.6200000000000001E-2</v>
      </c>
      <c r="R81" s="23">
        <v>1.9525999999999999</v>
      </c>
      <c r="S81" s="23">
        <v>1.7284999999999999</v>
      </c>
      <c r="T81" s="23">
        <v>4.0753000000000004</v>
      </c>
      <c r="U81" s="23">
        <v>0.79079999999999995</v>
      </c>
      <c r="V81" s="23">
        <v>2.698</v>
      </c>
      <c r="W81" s="23">
        <v>0.59430000000000005</v>
      </c>
      <c r="X81" s="23">
        <v>1.8700000000000001E-2</v>
      </c>
      <c r="Y81" s="23">
        <v>0.9234</v>
      </c>
      <c r="Z81" s="23">
        <v>4.2672999999999996</v>
      </c>
      <c r="AA81" s="23">
        <v>1.1606000000000001</v>
      </c>
      <c r="AB81" s="23">
        <v>2.1509999999999998</v>
      </c>
      <c r="AC81" s="23">
        <v>5.2153</v>
      </c>
      <c r="AD81" s="23">
        <v>0.6925</v>
      </c>
      <c r="AE81" s="23">
        <v>1.8576999999999999</v>
      </c>
      <c r="AF81" s="23">
        <v>1.5717000000000001</v>
      </c>
      <c r="AG81" s="23">
        <v>2.3858999999999999</v>
      </c>
      <c r="AH81" s="23">
        <v>4.0071000000000003</v>
      </c>
      <c r="AI81" s="23">
        <v>1.042</v>
      </c>
      <c r="AJ81" s="23">
        <v>2.8069999999999999</v>
      </c>
      <c r="AK81" s="23">
        <v>1.2567999999999999</v>
      </c>
      <c r="AL81" s="23">
        <v>5.5689000000000002</v>
      </c>
      <c r="AM81" s="23">
        <v>3.2288999999999999</v>
      </c>
      <c r="AN81" s="23">
        <v>7.7961999999999998</v>
      </c>
      <c r="AO81" s="23">
        <v>11.438700000000001</v>
      </c>
      <c r="AP81" s="23">
        <v>4.2891000000000004</v>
      </c>
      <c r="AQ81" s="23">
        <v>2.3454999999999999</v>
      </c>
      <c r="AR81" s="23">
        <v>5.6155999999999997</v>
      </c>
      <c r="AS81" s="23">
        <v>2.5653999999999999</v>
      </c>
      <c r="AT81" s="23">
        <v>4.4570999999999996</v>
      </c>
      <c r="AU81" s="23">
        <v>1.9549000000000001</v>
      </c>
      <c r="AV81" s="23">
        <v>10.391</v>
      </c>
      <c r="AW81" s="23">
        <v>2.3711000000000002</v>
      </c>
      <c r="AX81" s="23">
        <v>1.0239</v>
      </c>
      <c r="AY81" s="23">
        <v>4.8285</v>
      </c>
      <c r="AZ81" s="23">
        <v>4.5454999999999997</v>
      </c>
      <c r="BA81" s="23">
        <v>4.7329999999999997</v>
      </c>
      <c r="BB81" s="23">
        <v>6.6757999999999997</v>
      </c>
      <c r="BC81" s="23">
        <v>2.9733000000000001</v>
      </c>
      <c r="BD81" s="23">
        <v>1.7261</v>
      </c>
      <c r="BE81" s="23">
        <v>1.4511000000000001</v>
      </c>
      <c r="BF81" s="23">
        <v>5.4188000000000001</v>
      </c>
      <c r="BG81" s="23">
        <v>3.7195999999999998</v>
      </c>
      <c r="BH81" s="23">
        <v>1.1592</v>
      </c>
      <c r="BI81" s="23">
        <v>4.9648000000000003</v>
      </c>
      <c r="BJ81" s="23">
        <v>1.6033999999999999</v>
      </c>
      <c r="BK81" s="23">
        <v>3.1086999999999998</v>
      </c>
      <c r="BL81" s="23">
        <v>2.4581</v>
      </c>
      <c r="BM81" s="23">
        <v>4.3893000000000004</v>
      </c>
      <c r="BN81" s="23">
        <v>3.8456999999999999</v>
      </c>
      <c r="BO81" s="23">
        <v>0.50480000000000003</v>
      </c>
      <c r="BP81" s="23">
        <v>1.1736</v>
      </c>
      <c r="BQ81" s="23">
        <v>2.0975999999999999</v>
      </c>
      <c r="BR81" s="23">
        <v>0.67290000000000005</v>
      </c>
      <c r="BS81" s="23">
        <v>1.8973</v>
      </c>
      <c r="BT81" s="23">
        <v>5.5926999999999998</v>
      </c>
      <c r="BU81" s="23">
        <v>0.96389999999999998</v>
      </c>
      <c r="BV81" s="23">
        <v>5.6676000000000002</v>
      </c>
      <c r="BW81" s="23">
        <v>4.0221</v>
      </c>
      <c r="BX81" s="23">
        <v>3.7631999999999999</v>
      </c>
      <c r="BY81" s="23">
        <v>1.9762</v>
      </c>
      <c r="BZ81" s="23">
        <v>6.5834999999999999</v>
      </c>
      <c r="CA81" s="23">
        <v>4.3613999999999997</v>
      </c>
      <c r="CB81" s="23">
        <v>3.7109999999999999</v>
      </c>
      <c r="CC81" s="23">
        <v>1.1815</v>
      </c>
      <c r="CD81" s="23">
        <v>0.94599999999999995</v>
      </c>
      <c r="CE81" s="23">
        <v>3.8481000000000001</v>
      </c>
    </row>
    <row r="82" spans="1:83" s="23" customFormat="1" x14ac:dyDescent="0.3">
      <c r="B82" s="23">
        <v>9.3233999999999995</v>
      </c>
      <c r="C82" s="23">
        <v>6.4751000000000003</v>
      </c>
      <c r="D82" s="23">
        <v>4.0989000000000004</v>
      </c>
      <c r="E82" s="23">
        <v>1.0863</v>
      </c>
      <c r="F82" s="23">
        <v>1.0128999999999999</v>
      </c>
      <c r="G82" s="23">
        <v>5.6342999999999996</v>
      </c>
      <c r="H82" s="2">
        <v>3.5672000000000001</v>
      </c>
      <c r="I82" s="23">
        <v>5.8975999999999997</v>
      </c>
      <c r="J82" s="23">
        <v>3.9508999999999999</v>
      </c>
      <c r="K82" s="23">
        <v>4.0156999999999998</v>
      </c>
      <c r="L82" s="23">
        <v>1.6052</v>
      </c>
      <c r="M82" s="23">
        <v>3.8271999999999999</v>
      </c>
      <c r="N82" s="23">
        <v>4.0625999999999998</v>
      </c>
      <c r="O82" s="23">
        <v>6.9302000000000001</v>
      </c>
      <c r="P82" s="23">
        <v>3.8984999999999999</v>
      </c>
      <c r="Q82" s="23">
        <v>3.6200000000000003E-2</v>
      </c>
      <c r="R82" s="23">
        <v>1.9386000000000001</v>
      </c>
      <c r="S82" s="23">
        <v>1.7928999999999999</v>
      </c>
      <c r="T82" s="23">
        <v>4.0617999999999999</v>
      </c>
      <c r="U82" s="23">
        <v>0.79039999999999999</v>
      </c>
      <c r="V82" s="23">
        <v>2.1408</v>
      </c>
      <c r="W82" s="23">
        <v>2.6467000000000001</v>
      </c>
      <c r="X82" s="23">
        <v>1.4800000000000001E-2</v>
      </c>
      <c r="Y82" s="23">
        <v>0.8952</v>
      </c>
      <c r="Z82" s="23">
        <v>4.4997999999999996</v>
      </c>
      <c r="AA82" s="23">
        <v>1.1500999999999999</v>
      </c>
      <c r="AB82" s="23">
        <v>2.4449000000000001</v>
      </c>
      <c r="AC82" s="23">
        <v>5.5006000000000004</v>
      </c>
      <c r="AD82" s="23">
        <v>0.72460000000000002</v>
      </c>
      <c r="AE82" s="23">
        <v>4.5404</v>
      </c>
      <c r="AF82" s="23">
        <v>1.6226</v>
      </c>
      <c r="AG82" s="23">
        <v>1.1468</v>
      </c>
      <c r="AH82" s="23">
        <v>5.3281999999999998</v>
      </c>
      <c r="AI82" s="23">
        <v>0.92120000000000002</v>
      </c>
      <c r="AJ82" s="23">
        <v>3.1248999999999998</v>
      </c>
      <c r="AK82" s="23">
        <v>1.6456</v>
      </c>
      <c r="AL82" s="23">
        <v>5.6303000000000001</v>
      </c>
      <c r="AM82" s="23">
        <v>3.7557999999999998</v>
      </c>
      <c r="AN82" s="23">
        <v>7.7478999999999996</v>
      </c>
      <c r="AO82" s="23">
        <v>10.7685</v>
      </c>
      <c r="AP82" s="23">
        <v>4.2153999999999998</v>
      </c>
      <c r="AQ82" s="23">
        <v>2.1846000000000001</v>
      </c>
      <c r="AR82" s="23">
        <v>5.4462000000000002</v>
      </c>
      <c r="AS82" s="23">
        <v>1.5636000000000001</v>
      </c>
      <c r="AT82" s="23">
        <v>4.4457000000000004</v>
      </c>
      <c r="AU82" s="23">
        <v>2.0158999999999998</v>
      </c>
      <c r="AV82" s="23">
        <v>10.634</v>
      </c>
      <c r="AW82" s="23">
        <v>2.1076000000000001</v>
      </c>
      <c r="AX82" s="23">
        <v>1.2437</v>
      </c>
      <c r="AY82" s="23">
        <v>4.4951999999999996</v>
      </c>
      <c r="AZ82" s="23">
        <v>4.8818000000000001</v>
      </c>
      <c r="BA82" s="23">
        <v>4.4328000000000003</v>
      </c>
      <c r="BB82" s="23">
        <v>6.8780999999999999</v>
      </c>
      <c r="BC82" s="23">
        <v>3.3205</v>
      </c>
      <c r="BD82" s="23">
        <v>1.8271999999999999</v>
      </c>
      <c r="BE82" s="23">
        <v>1.9195</v>
      </c>
      <c r="BF82" s="23">
        <v>5.2949999999999999</v>
      </c>
      <c r="BG82" s="23">
        <v>4.1696</v>
      </c>
      <c r="BH82" s="23">
        <v>1.1587000000000001</v>
      </c>
      <c r="BI82" s="23">
        <v>5.3575999999999997</v>
      </c>
      <c r="BJ82" s="23">
        <v>2.0566</v>
      </c>
      <c r="BK82" s="23">
        <v>3.1265000000000001</v>
      </c>
      <c r="BL82" s="23">
        <v>2.4992000000000001</v>
      </c>
      <c r="BM82" s="23">
        <v>3.6444000000000001</v>
      </c>
      <c r="BN82" s="23">
        <v>3.8062</v>
      </c>
      <c r="BO82" s="23">
        <v>0.51429999999999998</v>
      </c>
      <c r="BP82" s="23">
        <v>0.62670000000000003</v>
      </c>
      <c r="BQ82" s="23">
        <v>2.0093999999999999</v>
      </c>
      <c r="BR82" s="23">
        <v>1.0009999999999999</v>
      </c>
      <c r="BS82" s="23">
        <v>1.9512</v>
      </c>
      <c r="BT82" s="23">
        <v>6.0491000000000001</v>
      </c>
      <c r="BU82" s="23">
        <v>1.0771999999999999</v>
      </c>
      <c r="BV82" s="23">
        <v>5.4481999999999999</v>
      </c>
      <c r="BW82" s="23">
        <v>4.0323000000000002</v>
      </c>
      <c r="BX82" s="23">
        <v>2.7443</v>
      </c>
      <c r="BY82" s="23">
        <v>1.9046000000000001</v>
      </c>
      <c r="BZ82" s="23">
        <v>6.2328000000000001</v>
      </c>
      <c r="CA82" s="23">
        <v>4.4625000000000004</v>
      </c>
      <c r="CB82" s="23">
        <v>3.7090000000000001</v>
      </c>
      <c r="CC82" s="23">
        <v>1.2517</v>
      </c>
      <c r="CD82" s="23">
        <v>1.9628000000000001</v>
      </c>
      <c r="CE82" s="23">
        <v>3.6882999999999999</v>
      </c>
    </row>
    <row r="83" spans="1:83" s="23" customFormat="1" x14ac:dyDescent="0.3">
      <c r="B83" s="23">
        <v>9.5197000000000003</v>
      </c>
      <c r="C83" s="23">
        <v>6.4145000000000003</v>
      </c>
      <c r="D83" s="23">
        <v>3.9500999999999999</v>
      </c>
      <c r="E83" s="23">
        <v>1.2</v>
      </c>
      <c r="F83" s="23">
        <v>0.77710000000000001</v>
      </c>
      <c r="G83" s="23">
        <v>5.2388000000000003</v>
      </c>
      <c r="H83" s="2">
        <v>3.2704</v>
      </c>
      <c r="I83" s="23">
        <v>6.2388000000000003</v>
      </c>
      <c r="J83" s="23">
        <v>3.6741999999999999</v>
      </c>
      <c r="K83" s="23">
        <v>3.8529</v>
      </c>
      <c r="L83" s="23">
        <v>1.5416000000000001</v>
      </c>
      <c r="M83" s="23">
        <v>4.8159000000000001</v>
      </c>
      <c r="N83" s="23">
        <v>4.7160000000000002</v>
      </c>
      <c r="O83" s="23">
        <v>6.2572000000000001</v>
      </c>
      <c r="P83" s="23">
        <v>3.4333999999999998</v>
      </c>
      <c r="Q83" s="23">
        <v>5.8900000000000001E-2</v>
      </c>
      <c r="R83" s="23">
        <v>1.9650000000000001</v>
      </c>
      <c r="S83" s="23">
        <v>1.839</v>
      </c>
      <c r="T83" s="23">
        <v>4.3864999999999998</v>
      </c>
      <c r="U83" s="23">
        <v>0.81920000000000004</v>
      </c>
      <c r="V83" s="23">
        <v>3.3913000000000002</v>
      </c>
      <c r="W83" s="23">
        <v>0.78639999999999999</v>
      </c>
      <c r="X83" s="23">
        <v>4.3700000000000003E-2</v>
      </c>
      <c r="Y83" s="23">
        <v>0.91279999999999994</v>
      </c>
      <c r="Z83" s="23">
        <v>4.6466000000000003</v>
      </c>
      <c r="AA83" s="23">
        <v>1.1442000000000001</v>
      </c>
      <c r="AB83" s="23">
        <v>3.2050999999999998</v>
      </c>
      <c r="AC83" s="23">
        <v>4.7035</v>
      </c>
      <c r="AD83" s="23">
        <v>0.81810000000000005</v>
      </c>
      <c r="AE83" s="23">
        <v>2.7782</v>
      </c>
      <c r="AF83" s="23">
        <v>1.2152000000000001</v>
      </c>
      <c r="AG83" s="23">
        <v>1.2609999999999999</v>
      </c>
      <c r="AH83" s="23">
        <v>1.4975000000000001</v>
      </c>
      <c r="AI83" s="23">
        <v>2.4807999999999999</v>
      </c>
      <c r="AJ83" s="23">
        <v>2.8054999999999999</v>
      </c>
      <c r="AK83" s="23">
        <v>1.3665</v>
      </c>
      <c r="AL83" s="23">
        <v>5.5031999999999996</v>
      </c>
      <c r="AM83" s="23">
        <v>4.0937000000000001</v>
      </c>
      <c r="AN83" s="23">
        <v>8.1359999999999992</v>
      </c>
      <c r="AO83" s="23">
        <v>10.377700000000001</v>
      </c>
      <c r="AP83" s="23">
        <v>4.3545999999999996</v>
      </c>
      <c r="AQ83" s="23">
        <v>2.4737</v>
      </c>
      <c r="AR83" s="23">
        <v>5.1776</v>
      </c>
      <c r="AS83" s="23">
        <v>1.0683</v>
      </c>
      <c r="AT83" s="23">
        <v>4.3136000000000001</v>
      </c>
      <c r="AU83" s="23">
        <v>2.2559</v>
      </c>
      <c r="AV83" s="23">
        <v>10.112</v>
      </c>
      <c r="AW83" s="23">
        <v>1.9123000000000001</v>
      </c>
      <c r="AX83" s="23">
        <v>1.0161</v>
      </c>
      <c r="AY83" s="23">
        <v>4.1862000000000004</v>
      </c>
      <c r="AZ83" s="23">
        <v>4.9935</v>
      </c>
      <c r="BA83" s="23">
        <v>4.2061000000000002</v>
      </c>
      <c r="BB83" s="23">
        <v>6.5898000000000003</v>
      </c>
      <c r="BC83" s="23">
        <v>3.2664</v>
      </c>
      <c r="BD83" s="23">
        <v>2.1067999999999998</v>
      </c>
      <c r="BE83" s="23">
        <v>2.1223999999999998</v>
      </c>
      <c r="BF83" s="23">
        <v>5.3802000000000003</v>
      </c>
      <c r="BG83" s="23">
        <v>3.5501999999999998</v>
      </c>
      <c r="BH83" s="23">
        <v>0.94279999999999997</v>
      </c>
      <c r="BI83" s="23">
        <v>5.3327</v>
      </c>
      <c r="BJ83" s="23">
        <v>2.5857000000000001</v>
      </c>
      <c r="BK83" s="23">
        <v>3.1132</v>
      </c>
      <c r="BL83" s="23">
        <v>2.5158</v>
      </c>
      <c r="BM83" s="23">
        <v>2.5844</v>
      </c>
      <c r="BN83" s="23">
        <v>3.5375000000000001</v>
      </c>
      <c r="BO83" s="23">
        <v>4.3299999999999998E-2</v>
      </c>
      <c r="BP83" s="23">
        <v>0.67969999999999997</v>
      </c>
      <c r="BQ83" s="23">
        <v>2.0707</v>
      </c>
      <c r="BR83" s="23">
        <v>0.63449999999999995</v>
      </c>
      <c r="BS83" s="23">
        <v>5.2343000000000002</v>
      </c>
      <c r="BT83" s="23">
        <v>6.1467999999999998</v>
      </c>
      <c r="BU83" s="23">
        <v>1.4279999999999999</v>
      </c>
      <c r="BV83" s="23">
        <v>5.4493</v>
      </c>
      <c r="BW83" s="23">
        <v>3.9624000000000001</v>
      </c>
      <c r="BX83" s="23">
        <v>2.64</v>
      </c>
      <c r="BY83" s="23">
        <v>1.9125000000000001</v>
      </c>
      <c r="BZ83" s="23">
        <v>5.9500999999999999</v>
      </c>
      <c r="CA83" s="23">
        <v>4.7190000000000003</v>
      </c>
      <c r="CB83" s="23">
        <v>3.7069999999999999</v>
      </c>
      <c r="CC83" s="23">
        <v>1.2162999999999999</v>
      </c>
      <c r="CD83" s="23">
        <v>0.72640000000000005</v>
      </c>
      <c r="CE83" s="23">
        <v>3.8809</v>
      </c>
    </row>
    <row r="84" spans="1:83" s="23" customFormat="1" x14ac:dyDescent="0.3">
      <c r="B84" s="23">
        <v>9.1160999999999994</v>
      </c>
      <c r="C84" s="23">
        <v>6.5644999999999998</v>
      </c>
      <c r="D84" s="23">
        <v>3.8849999999999998</v>
      </c>
      <c r="E84" s="23">
        <v>1.4583999999999999</v>
      </c>
      <c r="F84" s="23">
        <v>0.68169999999999997</v>
      </c>
      <c r="G84" s="23">
        <v>5.2735000000000003</v>
      </c>
      <c r="H84" s="2">
        <v>6.2702999999999998</v>
      </c>
      <c r="I84" s="23">
        <v>6.6780999999999997</v>
      </c>
      <c r="J84" s="23">
        <v>3.9377</v>
      </c>
      <c r="K84" s="23">
        <v>3.7938999999999998</v>
      </c>
      <c r="L84" s="23">
        <v>1.8489</v>
      </c>
      <c r="M84" s="23">
        <v>5.1509999999999998</v>
      </c>
      <c r="N84" s="23">
        <v>5.5430000000000001</v>
      </c>
      <c r="O84" s="23">
        <v>6.9141000000000004</v>
      </c>
      <c r="P84" s="23">
        <v>3.7970000000000002</v>
      </c>
      <c r="Q84" s="23">
        <v>3.0499999999999999E-2</v>
      </c>
      <c r="R84" s="23">
        <v>2.1888000000000001</v>
      </c>
      <c r="S84" s="23">
        <v>1.8789</v>
      </c>
      <c r="T84" s="23">
        <v>5.0042</v>
      </c>
      <c r="U84" s="23">
        <v>0.77890000000000004</v>
      </c>
      <c r="V84" s="23">
        <v>3.8443000000000001</v>
      </c>
      <c r="W84" s="23">
        <v>0.72299999999999998</v>
      </c>
      <c r="X84" s="23">
        <v>1.3299999999999999E-2</v>
      </c>
      <c r="Y84" s="23">
        <v>0.75139999999999996</v>
      </c>
      <c r="Z84" s="23">
        <v>4.9105999999999996</v>
      </c>
      <c r="AA84" s="23">
        <v>1.2652000000000001</v>
      </c>
      <c r="AB84" s="23">
        <v>3.4514</v>
      </c>
      <c r="AC84" s="23">
        <v>5.4943</v>
      </c>
      <c r="AD84" s="23">
        <v>0.62709999999999999</v>
      </c>
      <c r="AE84" s="23">
        <v>1.6756</v>
      </c>
      <c r="AF84" s="23">
        <v>1.5382</v>
      </c>
      <c r="AG84" s="23">
        <v>1.3028999999999999</v>
      </c>
      <c r="AH84" s="23">
        <v>4.8232999999999997</v>
      </c>
      <c r="AI84" s="23">
        <v>1.2064999999999999</v>
      </c>
      <c r="AJ84" s="23">
        <v>2.4729999999999999</v>
      </c>
      <c r="AK84" s="23">
        <v>1.6391</v>
      </c>
      <c r="AL84" s="23">
        <v>5.2347000000000001</v>
      </c>
      <c r="AM84" s="23">
        <v>4.2415000000000003</v>
      </c>
      <c r="AN84" s="23">
        <v>8.3835999999999995</v>
      </c>
      <c r="AO84" s="23">
        <v>9.7834000000000003</v>
      </c>
      <c r="AP84" s="23">
        <v>4.4878</v>
      </c>
      <c r="AQ84" s="23">
        <v>2.5889000000000002</v>
      </c>
      <c r="AR84" s="23">
        <v>5.1238999999999999</v>
      </c>
      <c r="AS84" s="23">
        <v>1.0759000000000001</v>
      </c>
      <c r="AT84" s="23">
        <v>4.5716000000000001</v>
      </c>
      <c r="AU84" s="23">
        <v>2.6387999999999998</v>
      </c>
      <c r="AV84" s="23">
        <v>10.3302</v>
      </c>
      <c r="AW84" s="23">
        <v>1.74</v>
      </c>
      <c r="AX84" s="23">
        <v>1.0175000000000001</v>
      </c>
      <c r="AY84" s="23">
        <v>5.0060000000000002</v>
      </c>
      <c r="AZ84" s="23">
        <v>5.0487000000000002</v>
      </c>
      <c r="BA84" s="23">
        <v>4.0578000000000003</v>
      </c>
      <c r="BB84" s="23">
        <v>6.6997999999999998</v>
      </c>
      <c r="BC84" s="23">
        <v>3.1023999999999998</v>
      </c>
      <c r="BD84" s="23">
        <v>1.9437</v>
      </c>
      <c r="BE84" s="23">
        <v>2.0914999999999999</v>
      </c>
      <c r="BF84" s="23">
        <v>5.5309999999999997</v>
      </c>
      <c r="BG84" s="23">
        <v>2.3548</v>
      </c>
      <c r="BH84" s="23">
        <v>0.92979999999999996</v>
      </c>
      <c r="BI84" s="23">
        <v>5.0481999999999996</v>
      </c>
      <c r="BJ84" s="23">
        <v>2.7557</v>
      </c>
      <c r="BK84" s="23">
        <v>3.3904000000000001</v>
      </c>
      <c r="BL84" s="23">
        <v>2.5087000000000002</v>
      </c>
      <c r="BM84" s="23">
        <v>2.9567999999999999</v>
      </c>
      <c r="BN84" s="23">
        <v>5.3985000000000003</v>
      </c>
      <c r="BO84" s="23">
        <v>0.27400000000000002</v>
      </c>
      <c r="BP84" s="23">
        <v>0.67920000000000003</v>
      </c>
      <c r="BQ84" s="23">
        <v>2.3157000000000001</v>
      </c>
      <c r="BR84" s="23">
        <v>0.9325</v>
      </c>
      <c r="BS84" s="23">
        <v>3.9948999999999999</v>
      </c>
      <c r="BT84" s="23">
        <v>5.6623000000000001</v>
      </c>
      <c r="BU84" s="23">
        <v>3.9925999999999999</v>
      </c>
      <c r="BV84" s="23">
        <v>5.8384999999999998</v>
      </c>
      <c r="BW84" s="23">
        <v>3.9636</v>
      </c>
      <c r="BX84" s="23">
        <v>2.4895999999999998</v>
      </c>
      <c r="BY84" s="23">
        <v>1.9374</v>
      </c>
      <c r="BZ84" s="23">
        <v>6.2173999999999996</v>
      </c>
      <c r="CA84" s="23">
        <v>4.5540000000000003</v>
      </c>
      <c r="CB84" s="23">
        <v>3.9190999999999998</v>
      </c>
      <c r="CC84" s="23">
        <v>1.1718999999999999</v>
      </c>
      <c r="CD84" s="23">
        <v>0.65329999999999999</v>
      </c>
      <c r="CE84" s="23">
        <v>3.7715000000000001</v>
      </c>
    </row>
    <row r="85" spans="1:83" s="23" customFormat="1" x14ac:dyDescent="0.3">
      <c r="B85" s="23">
        <v>8.8247999999999998</v>
      </c>
      <c r="C85" s="23">
        <v>6.0690999999999997</v>
      </c>
      <c r="D85" s="23">
        <v>4.0388999999999999</v>
      </c>
      <c r="E85" s="23">
        <v>1.3988</v>
      </c>
      <c r="F85" s="23">
        <v>0.61460000000000004</v>
      </c>
      <c r="G85" s="23">
        <v>5.8708</v>
      </c>
      <c r="H85" s="2">
        <v>5.6104000000000003</v>
      </c>
      <c r="I85" s="23">
        <v>6.6239999999999997</v>
      </c>
      <c r="J85" s="23">
        <v>3.9790000000000001</v>
      </c>
      <c r="K85" s="23">
        <v>4.1721000000000004</v>
      </c>
      <c r="L85" s="23">
        <v>1.7232000000000001</v>
      </c>
      <c r="M85" s="23">
        <v>4.5765000000000002</v>
      </c>
      <c r="N85" s="23">
        <v>6.1959</v>
      </c>
      <c r="O85" s="23">
        <v>8.1768999999999998</v>
      </c>
      <c r="P85" s="23">
        <v>3.5598000000000001</v>
      </c>
      <c r="Q85" s="23">
        <v>2.7699999999999999E-2</v>
      </c>
      <c r="R85" s="23">
        <v>1.9285000000000001</v>
      </c>
      <c r="S85" s="23">
        <v>1.9379999999999999</v>
      </c>
      <c r="T85" s="23">
        <v>6.5530999999999997</v>
      </c>
      <c r="U85" s="23">
        <v>0.77449999999999997</v>
      </c>
      <c r="V85" s="23">
        <v>3.1438999999999999</v>
      </c>
      <c r="W85" s="23">
        <v>0.55789999999999995</v>
      </c>
      <c r="X85" s="23">
        <v>1.9699999999999999E-2</v>
      </c>
      <c r="Y85" s="23">
        <v>0.77049999999999996</v>
      </c>
      <c r="Z85" s="23">
        <v>4.2516999999999996</v>
      </c>
      <c r="AA85" s="23">
        <v>1.4388000000000001</v>
      </c>
      <c r="AB85" s="23">
        <v>3.8140999999999998</v>
      </c>
      <c r="AC85" s="23">
        <v>5.0156000000000001</v>
      </c>
      <c r="AD85" s="23">
        <v>0.63360000000000005</v>
      </c>
      <c r="AE85" s="23">
        <v>2.4236</v>
      </c>
      <c r="AF85" s="23">
        <v>2.3250999999999999</v>
      </c>
      <c r="AG85" s="23">
        <v>1.7343999999999999</v>
      </c>
      <c r="AH85" s="23">
        <v>4.9089999999999998</v>
      </c>
      <c r="AI85" s="23">
        <v>1.4892000000000001</v>
      </c>
      <c r="AJ85" s="23">
        <v>2.5217999999999998</v>
      </c>
      <c r="AK85" s="23">
        <v>2.0057999999999998</v>
      </c>
      <c r="AL85" s="23">
        <v>5.3398000000000003</v>
      </c>
      <c r="AM85" s="23">
        <v>4.3608000000000002</v>
      </c>
      <c r="AN85" s="23">
        <v>8.0878999999999994</v>
      </c>
      <c r="AO85" s="23">
        <v>9.3071000000000002</v>
      </c>
      <c r="AP85" s="23">
        <v>4.8631000000000002</v>
      </c>
      <c r="AQ85" s="23">
        <v>2.6726999999999999</v>
      </c>
      <c r="AR85" s="23">
        <v>5.2549000000000001</v>
      </c>
      <c r="AS85" s="23">
        <v>1.1080000000000001</v>
      </c>
      <c r="AT85" s="23">
        <v>4.8795999999999999</v>
      </c>
      <c r="AU85" s="23">
        <v>2.8024</v>
      </c>
      <c r="AV85" s="23">
        <v>10.5693</v>
      </c>
      <c r="AW85" s="23">
        <v>1.1173</v>
      </c>
      <c r="AX85" s="23">
        <v>1.653</v>
      </c>
      <c r="AY85" s="23">
        <v>5.4531000000000001</v>
      </c>
      <c r="AZ85" s="23">
        <v>4.9988999999999999</v>
      </c>
      <c r="BA85" s="23">
        <v>4.4166999999999996</v>
      </c>
      <c r="BB85" s="23">
        <v>6.4473000000000003</v>
      </c>
      <c r="BC85" s="23">
        <v>3.6385999999999998</v>
      </c>
      <c r="BD85" s="23">
        <v>1.9882</v>
      </c>
      <c r="BE85" s="23">
        <v>2.0164</v>
      </c>
      <c r="BF85" s="23">
        <v>5.5595999999999997</v>
      </c>
      <c r="BG85" s="23">
        <v>2.8948</v>
      </c>
      <c r="BH85" s="23">
        <v>0.81689999999999996</v>
      </c>
      <c r="BI85" s="23">
        <v>5.1673999999999998</v>
      </c>
      <c r="BJ85" s="23">
        <v>2.8923999999999999</v>
      </c>
      <c r="BK85" s="23">
        <v>3.2650999999999999</v>
      </c>
      <c r="BL85" s="23">
        <v>2.5531999999999999</v>
      </c>
      <c r="BM85" s="23">
        <v>2.8860000000000001</v>
      </c>
      <c r="BN85" s="23">
        <v>6.1222000000000003</v>
      </c>
      <c r="BO85" s="23">
        <v>0.57189999999999996</v>
      </c>
      <c r="BP85" s="23">
        <v>0.74199999999999999</v>
      </c>
      <c r="BQ85" s="23">
        <v>2.0506000000000002</v>
      </c>
      <c r="BR85" s="23">
        <v>1.0176000000000001</v>
      </c>
      <c r="BS85" s="23">
        <v>1.9641</v>
      </c>
      <c r="BT85" s="23">
        <v>5.6885000000000003</v>
      </c>
      <c r="BU85" s="23">
        <v>1.7734000000000001</v>
      </c>
      <c r="BV85" s="23">
        <v>6.1901000000000002</v>
      </c>
      <c r="BW85" s="23">
        <v>3.9556</v>
      </c>
      <c r="BX85" s="23">
        <v>2.1772999999999998</v>
      </c>
      <c r="BY85" s="23">
        <v>1.8018000000000001</v>
      </c>
      <c r="BZ85" s="23">
        <v>6.9261999999999997</v>
      </c>
      <c r="CA85" s="23">
        <v>4.3849999999999998</v>
      </c>
      <c r="CB85" s="23">
        <v>3.8521000000000001</v>
      </c>
      <c r="CC85" s="23">
        <v>1.1880999999999999</v>
      </c>
      <c r="CD85" s="23">
        <v>0.94699999999999995</v>
      </c>
      <c r="CE85" s="23">
        <v>3.9676</v>
      </c>
    </row>
    <row r="86" spans="1:83" s="23" customFormat="1" x14ac:dyDescent="0.3">
      <c r="H86" s="2"/>
      <c r="W86" s="23">
        <v>0.8921</v>
      </c>
    </row>
    <row r="87" spans="1:83" s="24" customFormat="1" x14ac:dyDescent="0.25">
      <c r="A87" s="106" t="s">
        <v>0</v>
      </c>
      <c r="B87" s="106">
        <f>AVERAGE(B71:B86)</f>
        <v>9.1960666666666668</v>
      </c>
      <c r="C87" s="106">
        <f>AVERAGE(C71:C86)</f>
        <v>5.8847266666666673</v>
      </c>
      <c r="D87" s="106">
        <f>AVERAGE(D71:D86)</f>
        <v>2.4793400000000001</v>
      </c>
      <c r="E87" s="106">
        <f t="shared" ref="E87:BP87" si="6">AVERAGE(E71:E86)</f>
        <v>1.3802999999999999</v>
      </c>
      <c r="F87" s="106">
        <f t="shared" si="6"/>
        <v>0.75044</v>
      </c>
      <c r="G87" s="106">
        <f t="shared" si="6"/>
        <v>4.1342533333333327</v>
      </c>
      <c r="H87" s="106">
        <f t="shared" si="6"/>
        <v>3.652133333333333</v>
      </c>
      <c r="I87" s="106">
        <f t="shared" si="6"/>
        <v>5.3938133333333322</v>
      </c>
      <c r="J87" s="106">
        <f t="shared" si="6"/>
        <v>4.2196533333333326</v>
      </c>
      <c r="K87" s="106">
        <f t="shared" si="6"/>
        <v>4.4629333333333339</v>
      </c>
      <c r="L87" s="106">
        <f t="shared" si="6"/>
        <v>1.5531599999999997</v>
      </c>
      <c r="M87" s="106">
        <f t="shared" si="6"/>
        <v>3.4995600000000002</v>
      </c>
      <c r="N87" s="106">
        <f t="shared" si="6"/>
        <v>4.19442</v>
      </c>
      <c r="O87" s="106">
        <f t="shared" si="6"/>
        <v>7.0330266666666672</v>
      </c>
      <c r="P87" s="106">
        <f t="shared" si="6"/>
        <v>4.1111866666666668</v>
      </c>
      <c r="Q87" s="106">
        <f t="shared" si="6"/>
        <v>0.52743333333333331</v>
      </c>
      <c r="R87" s="106">
        <f t="shared" si="6"/>
        <v>1.9039666666666666</v>
      </c>
      <c r="S87" s="106">
        <f t="shared" si="6"/>
        <v>1.7383999999999997</v>
      </c>
      <c r="T87" s="106">
        <f t="shared" si="6"/>
        <v>4.9676400000000003</v>
      </c>
      <c r="U87" s="106">
        <f t="shared" si="6"/>
        <v>0.75008000000000008</v>
      </c>
      <c r="V87" s="106">
        <f t="shared" si="6"/>
        <v>2.352993333333333</v>
      </c>
      <c r="W87" s="106">
        <f t="shared" si="6"/>
        <v>0.93971250000000006</v>
      </c>
      <c r="X87" s="106">
        <f t="shared" si="6"/>
        <v>0.27560666666666672</v>
      </c>
      <c r="Y87" s="106">
        <f t="shared" si="6"/>
        <v>0.94202666666666668</v>
      </c>
      <c r="Z87" s="106">
        <f t="shared" si="6"/>
        <v>3.7490533333333338</v>
      </c>
      <c r="AA87" s="106">
        <f t="shared" si="6"/>
        <v>1.2163333333333335</v>
      </c>
      <c r="AB87" s="106">
        <f t="shared" si="6"/>
        <v>1.959413333333333</v>
      </c>
      <c r="AC87" s="106">
        <f t="shared" si="6"/>
        <v>5.0773599999999997</v>
      </c>
      <c r="AD87" s="106">
        <f t="shared" si="6"/>
        <v>0.83161333333333332</v>
      </c>
      <c r="AE87" s="106">
        <f t="shared" si="6"/>
        <v>3.2216333333333336</v>
      </c>
      <c r="AF87" s="106">
        <f t="shared" si="6"/>
        <v>1.7730799999999998</v>
      </c>
      <c r="AG87" s="106">
        <f t="shared" si="6"/>
        <v>1.4578800000000001</v>
      </c>
      <c r="AH87" s="106">
        <f t="shared" si="6"/>
        <v>3.9208000000000003</v>
      </c>
      <c r="AI87" s="106">
        <f t="shared" si="6"/>
        <v>1.5489733333333331</v>
      </c>
      <c r="AJ87" s="106">
        <f t="shared" si="6"/>
        <v>2.5906799999999999</v>
      </c>
      <c r="AK87" s="106">
        <f t="shared" si="6"/>
        <v>2.8870000000000005</v>
      </c>
      <c r="AL87" s="106">
        <f t="shared" si="6"/>
        <v>5.5682666666666671</v>
      </c>
      <c r="AM87" s="106">
        <f t="shared" si="6"/>
        <v>3.5768399999999998</v>
      </c>
      <c r="AN87" s="106">
        <f t="shared" si="6"/>
        <v>7.7232866666666675</v>
      </c>
      <c r="AO87" s="106">
        <f t="shared" si="6"/>
        <v>9.3472933333333348</v>
      </c>
      <c r="AP87" s="106">
        <f t="shared" si="6"/>
        <v>3.4067533333333335</v>
      </c>
      <c r="AQ87" s="106">
        <f t="shared" si="6"/>
        <v>2.5298466666666664</v>
      </c>
      <c r="AR87" s="106">
        <f t="shared" si="6"/>
        <v>5.4575666666666676</v>
      </c>
      <c r="AS87" s="106">
        <f t="shared" si="6"/>
        <v>2.06664</v>
      </c>
      <c r="AT87" s="106">
        <f t="shared" si="6"/>
        <v>4.5216399999999997</v>
      </c>
      <c r="AU87" s="106">
        <f t="shared" si="6"/>
        <v>1.5410133333333331</v>
      </c>
      <c r="AV87" s="106">
        <f t="shared" si="6"/>
        <v>10.587753333333332</v>
      </c>
      <c r="AW87" s="106">
        <f t="shared" si="6"/>
        <v>2.9456199999999995</v>
      </c>
      <c r="AX87" s="106">
        <f t="shared" si="6"/>
        <v>1.1868666666666665</v>
      </c>
      <c r="AY87" s="106">
        <f t="shared" si="6"/>
        <v>4.6137066666666673</v>
      </c>
      <c r="AZ87" s="106">
        <f t="shared" si="6"/>
        <v>5.0569133333333331</v>
      </c>
      <c r="BA87" s="106">
        <f t="shared" si="6"/>
        <v>3.5871799999999996</v>
      </c>
      <c r="BB87" s="106">
        <f t="shared" si="6"/>
        <v>5.7124333333333324</v>
      </c>
      <c r="BC87" s="106">
        <f t="shared" si="6"/>
        <v>2.9767066666666664</v>
      </c>
      <c r="BD87" s="106">
        <f t="shared" si="6"/>
        <v>1.8954733333333331</v>
      </c>
      <c r="BE87" s="106">
        <f t="shared" si="6"/>
        <v>1.6474133333333332</v>
      </c>
      <c r="BF87" s="106">
        <f t="shared" si="6"/>
        <v>4.9828933333333341</v>
      </c>
      <c r="BG87" s="106">
        <f t="shared" si="6"/>
        <v>3.3059266666666662</v>
      </c>
      <c r="BH87" s="106">
        <f t="shared" si="6"/>
        <v>1.024246666666667</v>
      </c>
      <c r="BI87" s="106">
        <f t="shared" si="6"/>
        <v>5.0525066666666651</v>
      </c>
      <c r="BJ87" s="106">
        <f t="shared" si="6"/>
        <v>1.7127333333333332</v>
      </c>
      <c r="BK87" s="106">
        <f t="shared" si="6"/>
        <v>2.9584666666666664</v>
      </c>
      <c r="BL87" s="106">
        <f t="shared" si="6"/>
        <v>2.5006333333333326</v>
      </c>
      <c r="BM87" s="106">
        <f t="shared" si="6"/>
        <v>4.1040999999999999</v>
      </c>
      <c r="BN87" s="106">
        <f t="shared" si="6"/>
        <v>4.1513066666666667</v>
      </c>
      <c r="BO87" s="106">
        <f t="shared" si="6"/>
        <v>0.43237333333333344</v>
      </c>
      <c r="BP87" s="106">
        <f t="shared" si="6"/>
        <v>0.71054666666666677</v>
      </c>
      <c r="BQ87" s="106">
        <f t="shared" ref="BQ87:CE87" si="7">AVERAGE(BQ71:BQ86)</f>
        <v>2.2219600000000002</v>
      </c>
      <c r="BR87" s="106">
        <f t="shared" si="7"/>
        <v>0.58488000000000007</v>
      </c>
      <c r="BS87" s="106">
        <f t="shared" si="7"/>
        <v>2.1590466666666668</v>
      </c>
      <c r="BT87" s="106">
        <f t="shared" si="7"/>
        <v>5.5540799999999999</v>
      </c>
      <c r="BU87" s="106">
        <f t="shared" si="7"/>
        <v>1.4850933333333329</v>
      </c>
      <c r="BV87" s="106">
        <f t="shared" si="7"/>
        <v>5.6583533333333333</v>
      </c>
      <c r="BW87" s="106">
        <f t="shared" si="7"/>
        <v>4.0514533333333329</v>
      </c>
      <c r="BX87" s="106">
        <f t="shared" si="7"/>
        <v>2.4115200000000003</v>
      </c>
      <c r="BY87" s="106">
        <f t="shared" si="7"/>
        <v>2.1318733333333335</v>
      </c>
      <c r="BZ87" s="106">
        <f t="shared" si="7"/>
        <v>6.362753333333333</v>
      </c>
      <c r="CA87" s="106">
        <f t="shared" si="7"/>
        <v>4.5874333333333341</v>
      </c>
      <c r="CB87" s="106">
        <f t="shared" si="7"/>
        <v>3.6934</v>
      </c>
      <c r="CC87" s="106">
        <f t="shared" si="7"/>
        <v>1.1343866666666667</v>
      </c>
      <c r="CD87" s="106">
        <f t="shared" si="7"/>
        <v>1.0721399999999999</v>
      </c>
      <c r="CE87" s="106">
        <f t="shared" si="7"/>
        <v>4.1862666666666666</v>
      </c>
    </row>
    <row r="88" spans="1:83" s="24" customFormat="1" x14ac:dyDescent="0.25">
      <c r="A88" s="98" t="s">
        <v>76</v>
      </c>
      <c r="B88" s="109">
        <f>AVERAGE(B87:CE87)</f>
        <v>3.3019058434959345</v>
      </c>
      <c r="C88" s="110" t="s">
        <v>1</v>
      </c>
      <c r="D88" s="110">
        <f>_xlfn.STDEV.P(B87:CE87)</f>
        <v>2.126776489910315</v>
      </c>
      <c r="E88" s="131" t="s">
        <v>11</v>
      </c>
      <c r="F88" s="131">
        <f>D88/SQRT(COUNT(B87:BF87))</f>
        <v>0.28169842771314296</v>
      </c>
      <c r="G88" s="23" t="s">
        <v>115</v>
      </c>
      <c r="H88" s="134" t="s">
        <v>108</v>
      </c>
      <c r="I88" s="128">
        <f>_xlfn.T.TEST(B87:CE87,B22:CB22,2,2)</f>
        <v>8.4684651718991411E-4</v>
      </c>
      <c r="J88" s="135">
        <f>I88*4</f>
        <v>3.3873860687596564E-3</v>
      </c>
      <c r="K88" s="130" t="s">
        <v>111</v>
      </c>
      <c r="L88" s="23"/>
      <c r="M88" s="106"/>
      <c r="N88" s="106"/>
      <c r="O88" s="106"/>
      <c r="P88" s="106"/>
      <c r="Q88" s="106"/>
      <c r="R88" s="106"/>
      <c r="S88" s="106"/>
      <c r="T88" s="106"/>
      <c r="U88" s="106"/>
      <c r="V88" s="106"/>
      <c r="W88" s="106"/>
      <c r="X88" s="106"/>
      <c r="Y88" s="106"/>
      <c r="Z88" s="106"/>
      <c r="AA88" s="106"/>
      <c r="AB88" s="106"/>
      <c r="AC88" s="106"/>
      <c r="AD88" s="106"/>
      <c r="AE88" s="106"/>
      <c r="AF88" s="106"/>
      <c r="AG88" s="106"/>
      <c r="AH88" s="106"/>
      <c r="AI88" s="106"/>
      <c r="AJ88" s="106"/>
      <c r="AK88" s="106"/>
      <c r="AL88" s="106"/>
      <c r="AM88" s="106"/>
      <c r="AN88" s="106"/>
      <c r="AO88" s="106"/>
      <c r="AP88" s="106"/>
      <c r="AQ88" s="106"/>
      <c r="AR88" s="106"/>
      <c r="AS88" s="106"/>
      <c r="AT88" s="106"/>
      <c r="AU88" s="106"/>
      <c r="AV88" s="106"/>
      <c r="AW88" s="106"/>
      <c r="AX88" s="106"/>
      <c r="AY88" s="106"/>
      <c r="AZ88" s="106"/>
      <c r="BA88" s="106"/>
      <c r="BB88" s="106"/>
      <c r="BC88" s="106"/>
      <c r="BD88" s="106"/>
      <c r="BE88" s="106"/>
      <c r="BF88" s="106"/>
      <c r="BG88" s="106"/>
      <c r="BH88" s="106"/>
      <c r="BI88" s="106"/>
      <c r="BJ88" s="106"/>
      <c r="BK88" s="106"/>
      <c r="BL88" s="106"/>
      <c r="BM88" s="106"/>
      <c r="BN88" s="106"/>
      <c r="BO88" s="106"/>
      <c r="BP88" s="106"/>
      <c r="BQ88" s="106"/>
      <c r="BR88" s="106"/>
      <c r="BS88" s="106"/>
      <c r="BT88" s="23"/>
      <c r="BU88" s="23"/>
    </row>
    <row r="89" spans="1:83" s="24" customFormat="1" x14ac:dyDescent="0.25">
      <c r="A89" s="98"/>
      <c r="B89" s="106"/>
      <c r="C89" s="110"/>
      <c r="D89" s="110"/>
      <c r="E89" s="107"/>
      <c r="F89" s="107"/>
      <c r="G89" s="102"/>
      <c r="H89" s="134" t="s">
        <v>109</v>
      </c>
      <c r="I89" s="133">
        <f>_xlfn.T.TEST(B87:CE87,B43:BS43,2,2)</f>
        <v>3.4522533414801731E-4</v>
      </c>
      <c r="J89" s="135">
        <f>I89*4</f>
        <v>1.3809013365920692E-3</v>
      </c>
      <c r="K89" s="130" t="s">
        <v>111</v>
      </c>
      <c r="L89" s="23"/>
      <c r="M89" s="106"/>
      <c r="N89" s="106"/>
      <c r="O89" s="106"/>
      <c r="P89" s="106"/>
      <c r="Q89" s="106"/>
      <c r="R89" s="106"/>
      <c r="S89" s="106"/>
      <c r="T89" s="106"/>
      <c r="U89" s="106"/>
      <c r="V89" s="106"/>
      <c r="W89" s="106"/>
      <c r="X89" s="106"/>
      <c r="Y89" s="106"/>
      <c r="Z89" s="106"/>
      <c r="AA89" s="106"/>
      <c r="AB89" s="106"/>
      <c r="AC89" s="106"/>
      <c r="AD89" s="106"/>
      <c r="AE89" s="106"/>
      <c r="AF89" s="106"/>
      <c r="AG89" s="106"/>
      <c r="AH89" s="106"/>
      <c r="AI89" s="106"/>
      <c r="AJ89" s="106"/>
      <c r="AK89" s="106"/>
      <c r="AL89" s="106"/>
      <c r="AM89" s="106"/>
      <c r="AN89" s="106"/>
      <c r="AO89" s="106"/>
      <c r="AP89" s="106"/>
      <c r="AQ89" s="106"/>
      <c r="AR89" s="106"/>
      <c r="AS89" s="106"/>
      <c r="AT89" s="106"/>
      <c r="AU89" s="106"/>
      <c r="AV89" s="106"/>
      <c r="AW89" s="106"/>
      <c r="AX89" s="106"/>
      <c r="AY89" s="106"/>
      <c r="AZ89" s="106"/>
      <c r="BA89" s="106"/>
      <c r="BB89" s="106"/>
      <c r="BC89" s="106"/>
      <c r="BD89" s="106"/>
      <c r="BE89" s="106"/>
      <c r="BF89" s="106"/>
      <c r="BG89" s="106"/>
      <c r="BH89" s="106"/>
      <c r="BI89" s="106"/>
      <c r="BJ89" s="106"/>
      <c r="BK89" s="106"/>
      <c r="BL89" s="106"/>
      <c r="BM89" s="106"/>
      <c r="BN89" s="106"/>
      <c r="BO89" s="106"/>
      <c r="BP89" s="106"/>
      <c r="BQ89" s="106"/>
      <c r="BR89" s="106"/>
      <c r="BS89" s="106"/>
      <c r="BT89" s="23"/>
      <c r="BU89" s="23"/>
    </row>
    <row r="90" spans="1:83" s="24" customFormat="1" x14ac:dyDescent="0.25">
      <c r="A90" s="106"/>
      <c r="B90" s="111"/>
      <c r="C90" s="106"/>
      <c r="D90" s="106"/>
      <c r="E90" s="106"/>
      <c r="F90" s="106"/>
      <c r="G90" s="102"/>
      <c r="H90" s="134" t="s">
        <v>110</v>
      </c>
      <c r="I90" s="131">
        <f>_xlfn.T.TEST(B87:CE87,B64:CV64,2,2)</f>
        <v>0.1167613773546801</v>
      </c>
      <c r="J90" s="23"/>
      <c r="K90" s="23"/>
      <c r="L90" s="23"/>
      <c r="M90" s="106"/>
      <c r="N90" s="106"/>
      <c r="O90" s="106"/>
      <c r="P90" s="106"/>
      <c r="Q90" s="106"/>
      <c r="R90" s="106"/>
      <c r="S90" s="106"/>
      <c r="T90" s="106"/>
      <c r="U90" s="106"/>
      <c r="V90" s="106"/>
      <c r="W90" s="106"/>
      <c r="X90" s="106"/>
      <c r="Y90" s="106"/>
      <c r="Z90" s="106"/>
      <c r="AA90" s="106"/>
      <c r="AB90" s="106"/>
      <c r="AC90" s="106"/>
      <c r="AD90" s="106"/>
      <c r="AE90" s="106"/>
      <c r="AF90" s="106"/>
      <c r="AG90" s="106"/>
      <c r="AH90" s="106"/>
      <c r="AI90" s="106"/>
      <c r="AJ90" s="106"/>
      <c r="AK90" s="106"/>
      <c r="AL90" s="106"/>
      <c r="AM90" s="106"/>
      <c r="AN90" s="106"/>
      <c r="AO90" s="106"/>
      <c r="AP90" s="106"/>
      <c r="AQ90" s="106"/>
      <c r="AR90" s="106"/>
      <c r="AS90" s="106"/>
      <c r="AT90" s="106"/>
      <c r="AU90" s="106"/>
      <c r="AV90" s="106"/>
      <c r="AW90" s="106"/>
      <c r="AX90" s="106"/>
      <c r="AY90" s="106"/>
      <c r="AZ90" s="106"/>
      <c r="BA90" s="106"/>
      <c r="BB90" s="106"/>
      <c r="BC90" s="106"/>
      <c r="BD90" s="106"/>
      <c r="BE90" s="106"/>
      <c r="BF90" s="106"/>
      <c r="BG90" s="106"/>
      <c r="BH90" s="106"/>
      <c r="BI90" s="106"/>
      <c r="BJ90" s="106"/>
      <c r="BK90" s="106"/>
      <c r="BL90" s="106"/>
      <c r="BM90" s="106"/>
      <c r="BN90" s="106"/>
      <c r="BO90" s="106"/>
      <c r="BP90" s="106"/>
      <c r="BQ90" s="106"/>
      <c r="BR90" s="106"/>
      <c r="BS90" s="106"/>
      <c r="BT90" s="23"/>
      <c r="BU90" s="23"/>
    </row>
    <row r="91" spans="1:83" s="24" customFormat="1" x14ac:dyDescent="0.25">
      <c r="G91" s="23"/>
      <c r="H91" s="23"/>
      <c r="I91" s="102"/>
      <c r="J91" s="23"/>
      <c r="K91" s="23"/>
    </row>
    <row r="92" spans="1:83" s="24" customFormat="1" x14ac:dyDescent="0.25">
      <c r="G92" s="23"/>
      <c r="H92" s="23"/>
      <c r="I92" s="102"/>
      <c r="J92" s="23"/>
      <c r="K92" s="23"/>
    </row>
    <row r="93" spans="1:83" s="24" customFormat="1" x14ac:dyDescent="0.25">
      <c r="C93" s="69"/>
      <c r="D93" s="69"/>
      <c r="E93" s="12"/>
      <c r="F93" s="12"/>
      <c r="G93" s="12"/>
      <c r="H93" s="26"/>
      <c r="I93" s="102"/>
      <c r="J93" s="23"/>
      <c r="K93" s="23"/>
    </row>
    <row r="94" spans="1:83" s="24" customFormat="1" x14ac:dyDescent="0.25">
      <c r="C94" s="112" t="s">
        <v>96</v>
      </c>
      <c r="D94" s="113"/>
      <c r="E94" s="114"/>
      <c r="F94" s="27"/>
      <c r="G94" s="27"/>
      <c r="H94" s="27"/>
      <c r="I94" s="102"/>
    </row>
    <row r="95" spans="1:83" s="24" customFormat="1" x14ac:dyDescent="0.25">
      <c r="C95" s="69"/>
      <c r="D95" s="85"/>
      <c r="E95" s="86" t="s">
        <v>13</v>
      </c>
      <c r="F95" s="86" t="s">
        <v>14</v>
      </c>
      <c r="G95" s="86" t="s">
        <v>15</v>
      </c>
      <c r="H95" s="17" t="s">
        <v>51</v>
      </c>
      <c r="I95" s="102"/>
    </row>
    <row r="96" spans="1:83" s="24" customFormat="1" x14ac:dyDescent="0.25">
      <c r="C96" s="141" t="s">
        <v>97</v>
      </c>
      <c r="D96" s="48" t="s">
        <v>0</v>
      </c>
      <c r="E96" s="115">
        <f>B23</f>
        <v>2.3301673205802631</v>
      </c>
      <c r="F96" s="115">
        <f>B44</f>
        <v>4.7470264404761897</v>
      </c>
      <c r="G96" s="115">
        <f>B65</f>
        <v>3.9091750408850401</v>
      </c>
      <c r="H96" s="116">
        <f>B88</f>
        <v>3.3019058434959345</v>
      </c>
      <c r="I96" s="102"/>
    </row>
    <row r="97" spans="3:9" s="24" customFormat="1" x14ac:dyDescent="0.25">
      <c r="C97" s="142"/>
      <c r="D97" s="16" t="s">
        <v>11</v>
      </c>
      <c r="E97" s="117">
        <f>F23</f>
        <v>0.30181952645884341</v>
      </c>
      <c r="F97" s="118">
        <f>F44</f>
        <v>0.42712385281627668</v>
      </c>
      <c r="G97" s="10">
        <f>F65</f>
        <v>0.42002689960078027</v>
      </c>
      <c r="H97" s="119">
        <f>F88</f>
        <v>0.28169842771314296</v>
      </c>
      <c r="I97" s="102"/>
    </row>
    <row r="98" spans="3:9" s="24" customFormat="1" x14ac:dyDescent="0.25">
      <c r="C98" s="142"/>
      <c r="D98" s="30" t="s">
        <v>18</v>
      </c>
      <c r="E98" s="14" t="s">
        <v>98</v>
      </c>
      <c r="F98" s="14" t="s">
        <v>99</v>
      </c>
      <c r="G98" s="14" t="s">
        <v>100</v>
      </c>
      <c r="H98" s="14" t="s">
        <v>101</v>
      </c>
      <c r="I98" s="102"/>
    </row>
    <row r="99" spans="3:9" s="24" customFormat="1" x14ac:dyDescent="0.25">
      <c r="C99" s="142"/>
      <c r="D99" s="34" t="s">
        <v>16</v>
      </c>
      <c r="E99" s="29"/>
      <c r="F99" s="22" t="s">
        <v>112</v>
      </c>
      <c r="G99" s="69" t="s">
        <v>112</v>
      </c>
      <c r="H99" s="14" t="s">
        <v>12</v>
      </c>
      <c r="I99" s="102"/>
    </row>
    <row r="100" spans="3:9" s="24" customFormat="1" x14ac:dyDescent="0.25">
      <c r="C100" s="142"/>
      <c r="D100" s="42" t="s">
        <v>17</v>
      </c>
      <c r="E100" s="29"/>
      <c r="F100" s="29"/>
      <c r="G100" s="136"/>
      <c r="H100" s="14" t="s">
        <v>12</v>
      </c>
    </row>
    <row r="101" spans="3:9" s="24" customFormat="1" x14ac:dyDescent="0.25">
      <c r="C101" s="143"/>
      <c r="D101" s="35" t="s">
        <v>102</v>
      </c>
      <c r="E101" s="28"/>
      <c r="F101" s="27"/>
      <c r="G101" s="28"/>
      <c r="H101" s="137"/>
    </row>
    <row r="102" spans="3:9" s="24" customFormat="1" x14ac:dyDescent="0.25"/>
    <row r="103" spans="3:9" s="24" customFormat="1" x14ac:dyDescent="0.25"/>
    <row r="104" spans="3:9" s="24" customFormat="1" x14ac:dyDescent="0.25"/>
    <row r="105" spans="3:9" s="24" customFormat="1" x14ac:dyDescent="0.25"/>
    <row r="106" spans="3:9" s="24" customFormat="1" x14ac:dyDescent="0.25"/>
    <row r="107" spans="3:9" s="24" customFormat="1" x14ac:dyDescent="0.25"/>
    <row r="108" spans="3:9" s="24" customFormat="1" x14ac:dyDescent="0.25">
      <c r="C108" s="1" t="s">
        <v>103</v>
      </c>
      <c r="D108" s="1"/>
      <c r="E108" s="1"/>
    </row>
    <row r="109" spans="3:9" s="24" customFormat="1" x14ac:dyDescent="0.25">
      <c r="C109" s="120"/>
      <c r="D109" s="121" t="s">
        <v>42</v>
      </c>
      <c r="E109" s="121" t="s">
        <v>104</v>
      </c>
    </row>
    <row r="110" spans="3:9" s="24" customFormat="1" x14ac:dyDescent="0.25">
      <c r="C110" s="1"/>
      <c r="D110" s="2">
        <v>112.63</v>
      </c>
      <c r="E110" s="2">
        <v>21.11</v>
      </c>
    </row>
    <row r="111" spans="3:9" s="24" customFormat="1" x14ac:dyDescent="0.25">
      <c r="C111" s="1"/>
      <c r="D111" s="2">
        <v>110.61</v>
      </c>
      <c r="E111" s="2">
        <v>15.74</v>
      </c>
    </row>
    <row r="112" spans="3:9" s="24" customFormat="1" x14ac:dyDescent="0.25">
      <c r="C112" s="1"/>
      <c r="D112" s="2">
        <v>84.38</v>
      </c>
      <c r="E112" s="2">
        <v>22.76</v>
      </c>
    </row>
    <row r="113" spans="3:18" s="24" customFormat="1" x14ac:dyDescent="0.25">
      <c r="C113" s="1"/>
      <c r="D113" s="2">
        <v>91.33</v>
      </c>
      <c r="E113" s="2">
        <v>21.33</v>
      </c>
      <c r="J113" s="37" t="s">
        <v>105</v>
      </c>
    </row>
    <row r="114" spans="3:18" ht="13.5" customHeight="1" x14ac:dyDescent="0.25">
      <c r="D114" s="2">
        <v>143.25</v>
      </c>
      <c r="E114" s="2">
        <v>20.37</v>
      </c>
      <c r="J114" s="37"/>
    </row>
    <row r="115" spans="3:18" s="24" customFormat="1" x14ac:dyDescent="0.25">
      <c r="C115" s="1"/>
      <c r="D115" s="2">
        <v>83.25</v>
      </c>
      <c r="E115" s="2">
        <v>23.2</v>
      </c>
      <c r="N115" s="1"/>
      <c r="O115" s="1"/>
      <c r="P115" s="1"/>
      <c r="Q115" s="1"/>
      <c r="R115" s="1"/>
    </row>
    <row r="116" spans="3:18" s="24" customFormat="1" x14ac:dyDescent="0.25">
      <c r="C116" s="1"/>
      <c r="D116" s="2">
        <v>96.83</v>
      </c>
      <c r="E116" s="2">
        <v>22.91</v>
      </c>
      <c r="N116" s="1"/>
      <c r="O116" s="1"/>
      <c r="P116" s="1"/>
      <c r="Q116" s="1"/>
      <c r="R116" s="1"/>
    </row>
    <row r="117" spans="3:18" x14ac:dyDescent="0.25">
      <c r="D117" s="2">
        <v>91.05</v>
      </c>
      <c r="E117" s="2">
        <v>23.77</v>
      </c>
    </row>
    <row r="118" spans="3:18" x14ac:dyDescent="0.25">
      <c r="D118" s="2">
        <v>96.53</v>
      </c>
      <c r="E118" s="2">
        <v>23.06</v>
      </c>
    </row>
    <row r="119" spans="3:18" x14ac:dyDescent="0.25">
      <c r="C119" s="91" t="s">
        <v>0</v>
      </c>
      <c r="D119" s="122">
        <f>AVERAGE(D110:D118)</f>
        <v>101.09555555555556</v>
      </c>
      <c r="E119" s="122">
        <f>AVERAGE(E110:E118)</f>
        <v>21.583333333333336</v>
      </c>
    </row>
    <row r="120" spans="3:18" x14ac:dyDescent="0.25">
      <c r="C120" s="91"/>
      <c r="D120" s="91"/>
      <c r="E120" s="91"/>
    </row>
  </sheetData>
  <mergeCells count="1">
    <mergeCell ref="C96:C10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30"/>
  <sheetViews>
    <sheetView workbookViewId="0">
      <selection activeCell="R15" sqref="R15"/>
    </sheetView>
  </sheetViews>
  <sheetFormatPr defaultRowHeight="14.4" x14ac:dyDescent="0.3"/>
  <sheetData>
    <row r="30" spans="3:3" x14ac:dyDescent="0.3">
      <c r="C30" t="s">
        <v>10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BMEC-60 NCF-CF</vt:lpstr>
      <vt:lpstr>HBMEC-60 Mgrt</vt:lpstr>
      <vt:lpstr>HPMEC NCF-CF</vt:lpstr>
      <vt:lpstr>Grap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11T19:53:09Z</dcterms:modified>
</cp:coreProperties>
</file>